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113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elizabethsinclair/Desktop/D&amp;D Nov 2022/Supplementary Information/"/>
    </mc:Choice>
  </mc:AlternateContent>
  <xr:revisionPtr revIDLastSave="0" documentId="13_ncr:1_{58B8A355-3CF3-3B46-B375-E2685D3E3222}" xr6:coauthVersionLast="47" xr6:coauthVersionMax="47" xr10:uidLastSave="{00000000-0000-0000-0000-000000000000}"/>
  <bookViews>
    <workbookView xWindow="2460" yWindow="1440" windowWidth="48640" windowHeight="23620" tabRatio="500" xr2:uid="{00000000-000D-0000-FFFF-FFFF00000000}"/>
  </bookViews>
  <sheets>
    <sheet name="Table S2" sheetId="7" r:id="rId1"/>
  </sheets>
  <definedNames>
    <definedName name="_xlnm.Print_Area" localSheetId="0">'Table S2'!$A$1:$AU$4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36" uniqueCount="92">
  <si>
    <t>TSP</t>
  </si>
  <si>
    <t>TLB</t>
  </si>
  <si>
    <t>TLH</t>
  </si>
  <si>
    <t>TLM</t>
  </si>
  <si>
    <t>TFB</t>
  </si>
  <si>
    <t>WL</t>
  </si>
  <si>
    <t>PS</t>
  </si>
  <si>
    <t>LM</t>
  </si>
  <si>
    <t>BW</t>
  </si>
  <si>
    <t>PW</t>
  </si>
  <si>
    <t>SH</t>
  </si>
  <si>
    <t>BB</t>
  </si>
  <si>
    <t>PH</t>
  </si>
  <si>
    <t>JB</t>
  </si>
  <si>
    <t>SG</t>
  </si>
  <si>
    <t>ML</t>
  </si>
  <si>
    <t>PL</t>
  </si>
  <si>
    <t>TDI</t>
  </si>
  <si>
    <t>THI</t>
  </si>
  <si>
    <t>FB</t>
  </si>
  <si>
    <t>RPP</t>
  </si>
  <si>
    <t>CI</t>
  </si>
  <si>
    <t>PP</t>
  </si>
  <si>
    <t>SB</t>
  </si>
  <si>
    <t>OH</t>
  </si>
  <si>
    <t>WI</t>
  </si>
  <si>
    <t>CB</t>
  </si>
  <si>
    <t>DPV</t>
  </si>
  <si>
    <t>SMV</t>
  </si>
  <si>
    <t>FR</t>
  </si>
  <si>
    <t>LB</t>
  </si>
  <si>
    <t>UL</t>
  </si>
  <si>
    <t>D2</t>
  </si>
  <si>
    <t>SF</t>
  </si>
  <si>
    <t>AB</t>
  </si>
  <si>
    <t>GU</t>
  </si>
  <si>
    <t>DE</t>
  </si>
  <si>
    <t>NC</t>
  </si>
  <si>
    <t>KI</t>
  </si>
  <si>
    <t>AR</t>
  </si>
  <si>
    <t>MA</t>
  </si>
  <si>
    <t>SPG</t>
  </si>
  <si>
    <t>GI</t>
  </si>
  <si>
    <t>DO</t>
  </si>
  <si>
    <t>Pop</t>
  </si>
  <si>
    <t>Guichenault, Shark Bay</t>
  </si>
  <si>
    <t>Useless Loop, Shark Bay</t>
  </si>
  <si>
    <t>Denham</t>
  </si>
  <si>
    <t xml:space="preserve">Wallabi Island, Abroholis </t>
  </si>
  <si>
    <t>Lal Bank</t>
  </si>
  <si>
    <t>Fremantle fishing boat harbour</t>
  </si>
  <si>
    <t>Parker Point, Rottnest Isl.</t>
  </si>
  <si>
    <t xml:space="preserve">Parmelia Bank 2 east </t>
  </si>
  <si>
    <t>Carnac Island</t>
  </si>
  <si>
    <t>Southern Flats</t>
  </si>
  <si>
    <t>Point Peron</t>
  </si>
  <si>
    <t>Safety Bay</t>
  </si>
  <si>
    <t>Whalers Cove, Frenchmans Bay</t>
  </si>
  <si>
    <t>Oyster Harbour</t>
  </si>
  <si>
    <t>Waychinicup Inlet</t>
  </si>
  <si>
    <t>Cheynes Beach</t>
  </si>
  <si>
    <t>Duke of Orleans Bay, Esperance</t>
  </si>
  <si>
    <t>Goose Island, Spencer Gulf</t>
  </si>
  <si>
    <t>Fitzgerald Bay, Spencer Gulf</t>
  </si>
  <si>
    <t>Ardrossan</t>
  </si>
  <si>
    <t>Marion Bay</t>
  </si>
  <si>
    <t>Kangaroo Island</t>
  </si>
  <si>
    <t>Nora Creina</t>
  </si>
  <si>
    <t>Saint Margaret Island</t>
  </si>
  <si>
    <t>Duck Point</t>
  </si>
  <si>
    <t>Stony Point, Robbins Passage</t>
  </si>
  <si>
    <t>Sea Oak Point, Tamar River</t>
  </si>
  <si>
    <t>Low Head, Tamar River</t>
  </si>
  <si>
    <t>Little Musselroe Bay</t>
    <phoneticPr fontId="0" type="noConversion"/>
  </si>
  <si>
    <t>Flinders Island - Fotheringate Beach</t>
  </si>
  <si>
    <t>Deal Island, Kent Group (Bass Strait)</t>
  </si>
  <si>
    <t>Hogan Island (Bass Strait)</t>
  </si>
  <si>
    <t>Pambula Lake</t>
  </si>
  <si>
    <t>Merimbula Lake</t>
    <phoneticPr fontId="0" type="noConversion"/>
  </si>
  <si>
    <t>St Georges Basin</t>
  </si>
  <si>
    <t>Jervis Bay</t>
  </si>
  <si>
    <t>Port Hacking</t>
  </si>
  <si>
    <t>Botany Bay</t>
  </si>
  <si>
    <t>Port Jackson (Sydney Harbour)</t>
  </si>
  <si>
    <t>Pittwater</t>
  </si>
  <si>
    <t>Brisbane Water, Gosford</t>
  </si>
  <si>
    <t>Lake Macquarie</t>
  </si>
  <si>
    <t>Port Stephens</t>
  </si>
  <si>
    <t>Wallis Lake</t>
  </si>
  <si>
    <t>Location of sampled meadow</t>
  </si>
  <si>
    <t>Abbrev.</t>
  </si>
  <si>
    <r>
      <rPr>
        <b/>
        <sz val="12"/>
        <color theme="1"/>
        <rFont val="Times New Roman"/>
        <family val="1"/>
      </rPr>
      <t>Supporting Information Table S2.</t>
    </r>
    <r>
      <rPr>
        <sz val="12"/>
        <color theme="1"/>
        <rFont val="Times New Roman"/>
        <family val="1"/>
      </rPr>
      <t xml:space="preserve"> Heat map showing pairwise measures of genetic differentiation (</t>
    </r>
    <r>
      <rPr>
        <i/>
        <sz val="12"/>
        <color theme="1"/>
        <rFont val="Times New Roman"/>
        <family val="1"/>
      </rPr>
      <t>F</t>
    </r>
    <r>
      <rPr>
        <vertAlign val="subscript"/>
        <sz val="12"/>
        <color theme="1"/>
        <rFont val="Times New Roman"/>
        <family val="1"/>
      </rPr>
      <t>ST</t>
    </r>
    <r>
      <rPr>
        <sz val="12"/>
        <color theme="1"/>
        <rFont val="Times New Roman"/>
        <family val="1"/>
      </rPr>
      <t xml:space="preserve"> below diagonal and </t>
    </r>
    <r>
      <rPr>
        <i/>
        <sz val="12"/>
        <color theme="1"/>
        <rFont val="Times New Roman"/>
        <family val="1"/>
      </rPr>
      <t>D</t>
    </r>
    <r>
      <rPr>
        <sz val="12"/>
        <color theme="1"/>
        <rFont val="Times New Roman"/>
        <family val="1"/>
      </rPr>
      <t xml:space="preserve"> above diagonal) between 44 sampled </t>
    </r>
    <r>
      <rPr>
        <i/>
        <sz val="12"/>
        <color theme="1"/>
        <rFont val="Times New Roman"/>
        <family val="1"/>
      </rPr>
      <t>P. australis</t>
    </r>
    <r>
      <rPr>
        <sz val="12"/>
        <color theme="1"/>
        <rFont val="Times New Roman"/>
        <family val="1"/>
      </rPr>
      <t xml:space="preserve"> meadows. </t>
    </r>
    <r>
      <rPr>
        <b/>
        <sz val="12"/>
        <color theme="1"/>
        <rFont val="Times New Roman"/>
        <family val="1"/>
      </rPr>
      <t>BOLD</t>
    </r>
    <r>
      <rPr>
        <sz val="12"/>
        <color theme="1"/>
        <rFont val="Times New Roman"/>
        <family val="1"/>
      </rPr>
      <t xml:space="preserve"> values indicate significant differentiation where probability, P (rand &gt;= 0.05) based on 9999 permutation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Times New Roman"/>
      <family val="1"/>
    </font>
    <font>
      <i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rgb="FF0000FF"/>
      <name val="Times New Roman"/>
      <family val="1"/>
    </font>
    <font>
      <vertAlign val="sub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476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6" fillId="0" borderId="1" xfId="0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164" fontId="6" fillId="0" borderId="0" xfId="0" applyNumberFormat="1" applyFont="1" applyAlignment="1">
      <alignment horizontal="center"/>
    </xf>
    <xf numFmtId="0" fontId="4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/>
    </xf>
    <xf numFmtId="0" fontId="8" fillId="0" borderId="0" xfId="0" applyFont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4" fillId="0" borderId="0" xfId="0" applyFont="1"/>
    <xf numFmtId="0" fontId="4" fillId="0" borderId="0" xfId="0" applyFont="1" applyAlignment="1">
      <alignment horizontal="left"/>
    </xf>
    <xf numFmtId="164" fontId="7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0" borderId="0" xfId="0" applyFont="1" applyBorder="1"/>
    <xf numFmtId="0" fontId="4" fillId="0" borderId="2" xfId="0" applyFont="1" applyBorder="1"/>
    <xf numFmtId="164" fontId="7" fillId="0" borderId="2" xfId="0" applyNumberFormat="1" applyFont="1" applyBorder="1" applyAlignment="1">
      <alignment horizontal="center"/>
    </xf>
    <xf numFmtId="164" fontId="6" fillId="0" borderId="2" xfId="0" applyNumberFormat="1" applyFont="1" applyBorder="1" applyAlignment="1">
      <alignment horizontal="center"/>
    </xf>
  </cellXfs>
  <cellStyles count="476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0" builtinId="8" hidden="1"/>
    <cellStyle name="Hyperlink" xfId="122" builtinId="8" hidden="1"/>
    <cellStyle name="Hyperlink" xfId="124" builtinId="8" hidden="1"/>
    <cellStyle name="Hyperlink" xfId="126" builtinId="8" hidden="1"/>
    <cellStyle name="Hyperlink" xfId="128" builtinId="8" hidden="1"/>
    <cellStyle name="Hyperlink" xfId="130" builtinId="8" hidden="1"/>
    <cellStyle name="Hyperlink" xfId="132" builtinId="8" hidden="1"/>
    <cellStyle name="Hyperlink" xfId="134" builtinId="8" hidden="1"/>
    <cellStyle name="Hyperlink" xfId="136" builtinId="8" hidden="1"/>
    <cellStyle name="Hyperlink" xfId="138" builtinId="8" hidden="1"/>
    <cellStyle name="Hyperlink" xfId="140" builtinId="8" hidden="1"/>
    <cellStyle name="Hyperlink" xfId="142" builtinId="8" hidden="1"/>
    <cellStyle name="Hyperlink" xfId="144" builtinId="8" hidden="1"/>
    <cellStyle name="Hyperlink" xfId="146" builtinId="8" hidden="1"/>
    <cellStyle name="Hyperlink" xfId="148" builtinId="8" hidden="1"/>
    <cellStyle name="Hyperlink" xfId="150" builtinId="8" hidden="1"/>
    <cellStyle name="Hyperlink" xfId="152" builtinId="8" hidden="1"/>
    <cellStyle name="Hyperlink" xfId="154" builtinId="8" hidden="1"/>
    <cellStyle name="Hyperlink" xfId="156" builtinId="8" hidden="1"/>
    <cellStyle name="Hyperlink" xfId="158" builtinId="8" hidden="1"/>
    <cellStyle name="Hyperlink" xfId="160" builtinId="8" hidden="1"/>
    <cellStyle name="Hyperlink" xfId="162" builtinId="8" hidden="1"/>
    <cellStyle name="Hyperlink" xfId="164" builtinId="8" hidden="1"/>
    <cellStyle name="Hyperlink" xfId="166" builtinId="8" hidden="1"/>
    <cellStyle name="Hyperlink" xfId="168" builtinId="8" hidden="1"/>
    <cellStyle name="Hyperlink" xfId="170" builtinId="8" hidden="1"/>
    <cellStyle name="Hyperlink" xfId="172" builtinId="8" hidden="1"/>
    <cellStyle name="Hyperlink" xfId="174" builtinId="8" hidden="1"/>
    <cellStyle name="Hyperlink" xfId="176" builtinId="8" hidden="1"/>
    <cellStyle name="Hyperlink" xfId="178" builtinId="8" hidden="1"/>
    <cellStyle name="Hyperlink" xfId="180" builtinId="8" hidden="1"/>
    <cellStyle name="Hyperlink" xfId="182" builtinId="8" hidden="1"/>
    <cellStyle name="Hyperlink" xfId="184" builtinId="8" hidden="1"/>
    <cellStyle name="Hyperlink" xfId="186" builtinId="8" hidden="1"/>
    <cellStyle name="Hyperlink" xfId="188" builtinId="8" hidden="1"/>
    <cellStyle name="Hyperlink" xfId="190" builtinId="8" hidden="1"/>
    <cellStyle name="Hyperlink" xfId="192" builtinId="8" hidden="1"/>
    <cellStyle name="Hyperlink" xfId="194" builtinId="8" hidden="1"/>
    <cellStyle name="Hyperlink" xfId="196" builtinId="8" hidden="1"/>
    <cellStyle name="Hyperlink" xfId="198" builtinId="8" hidden="1"/>
    <cellStyle name="Hyperlink" xfId="200" builtinId="8" hidden="1"/>
    <cellStyle name="Hyperlink" xfId="202" builtinId="8" hidden="1"/>
    <cellStyle name="Hyperlink" xfId="204" builtinId="8" hidden="1"/>
    <cellStyle name="Hyperlink" xfId="206" builtinId="8" hidden="1"/>
    <cellStyle name="Hyperlink" xfId="208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Normal" xfId="0" builtinId="0"/>
    <cellStyle name="Normal 3" xfId="47" xr:uid="{00000000-0005-0000-0000-0000DB010000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AU51"/>
  <sheetViews>
    <sheetView tabSelected="1" zoomScaleNormal="100" workbookViewId="0">
      <selection sqref="A1:AU47"/>
    </sheetView>
  </sheetViews>
  <sheetFormatPr baseColWidth="10" defaultRowHeight="16" x14ac:dyDescent="0.2"/>
  <cols>
    <col min="1" max="1" width="7.6640625" style="3" customWidth="1"/>
    <col min="2" max="2" width="31.83203125" style="3" customWidth="1"/>
    <col min="3" max="47" width="8.6640625" style="3" customWidth="1"/>
    <col min="48" max="16384" width="10.83203125" style="2"/>
  </cols>
  <sheetData>
    <row r="1" spans="1:47" ht="18" x14ac:dyDescent="0.25">
      <c r="A1" s="4" t="s">
        <v>91</v>
      </c>
    </row>
    <row r="3" spans="1:47" ht="17" x14ac:dyDescent="0.2">
      <c r="A3" s="6" t="s">
        <v>44</v>
      </c>
      <c r="B3" s="9" t="s">
        <v>89</v>
      </c>
      <c r="C3" s="6" t="s">
        <v>90</v>
      </c>
      <c r="D3" s="1" t="s">
        <v>35</v>
      </c>
      <c r="E3" s="1" t="s">
        <v>31</v>
      </c>
      <c r="F3" s="1" t="s">
        <v>36</v>
      </c>
      <c r="G3" s="1" t="s">
        <v>34</v>
      </c>
      <c r="H3" s="1" t="s">
        <v>30</v>
      </c>
      <c r="I3" s="1" t="s">
        <v>19</v>
      </c>
      <c r="J3" s="1" t="s">
        <v>20</v>
      </c>
      <c r="K3" s="1" t="s">
        <v>32</v>
      </c>
      <c r="L3" s="1" t="s">
        <v>21</v>
      </c>
      <c r="M3" s="1" t="s">
        <v>33</v>
      </c>
      <c r="N3" s="1" t="s">
        <v>22</v>
      </c>
      <c r="O3" s="1" t="s">
        <v>23</v>
      </c>
      <c r="P3" s="1" t="s">
        <v>29</v>
      </c>
      <c r="Q3" s="1" t="s">
        <v>24</v>
      </c>
      <c r="R3" s="1" t="s">
        <v>25</v>
      </c>
      <c r="S3" s="1" t="s">
        <v>26</v>
      </c>
      <c r="T3" s="1" t="s">
        <v>43</v>
      </c>
      <c r="U3" s="1" t="s">
        <v>42</v>
      </c>
      <c r="V3" s="1" t="s">
        <v>41</v>
      </c>
      <c r="W3" s="1" t="s">
        <v>39</v>
      </c>
      <c r="X3" s="1" t="s">
        <v>40</v>
      </c>
      <c r="Y3" s="1" t="s">
        <v>38</v>
      </c>
      <c r="Z3" s="1" t="s">
        <v>37</v>
      </c>
      <c r="AA3" s="1" t="s">
        <v>28</v>
      </c>
      <c r="AB3" s="1" t="s">
        <v>27</v>
      </c>
      <c r="AC3" s="1" t="s">
        <v>0</v>
      </c>
      <c r="AD3" s="1" t="s">
        <v>1</v>
      </c>
      <c r="AE3" s="1" t="s">
        <v>2</v>
      </c>
      <c r="AF3" s="1" t="s">
        <v>3</v>
      </c>
      <c r="AG3" s="1" t="s">
        <v>4</v>
      </c>
      <c r="AH3" s="1" t="s">
        <v>17</v>
      </c>
      <c r="AI3" s="1" t="s">
        <v>18</v>
      </c>
      <c r="AJ3" s="1" t="s">
        <v>16</v>
      </c>
      <c r="AK3" s="1" t="s">
        <v>15</v>
      </c>
      <c r="AL3" s="1" t="s">
        <v>14</v>
      </c>
      <c r="AM3" s="1" t="s">
        <v>13</v>
      </c>
      <c r="AN3" s="1" t="s">
        <v>12</v>
      </c>
      <c r="AO3" s="1" t="s">
        <v>11</v>
      </c>
      <c r="AP3" s="1" t="s">
        <v>10</v>
      </c>
      <c r="AQ3" s="1" t="s">
        <v>9</v>
      </c>
      <c r="AR3" s="1" t="s">
        <v>8</v>
      </c>
      <c r="AS3" s="1" t="s">
        <v>7</v>
      </c>
      <c r="AT3" s="1" t="s">
        <v>6</v>
      </c>
      <c r="AU3" s="1" t="s">
        <v>5</v>
      </c>
    </row>
    <row r="4" spans="1:47" x14ac:dyDescent="0.2">
      <c r="A4" s="3">
        <v>1</v>
      </c>
      <c r="B4" s="10" t="s">
        <v>45</v>
      </c>
      <c r="C4" s="3" t="s">
        <v>35</v>
      </c>
      <c r="D4" s="12"/>
      <c r="E4" s="12">
        <v>0.14744402196873665</v>
      </c>
      <c r="F4" s="12">
        <v>0.11333810013257647</v>
      </c>
      <c r="G4" s="12">
        <v>0.40135876665795678</v>
      </c>
      <c r="H4" s="12">
        <v>0.32856094580783818</v>
      </c>
      <c r="I4" s="12">
        <v>0.3733553564262681</v>
      </c>
      <c r="J4" s="12">
        <v>0.42864555326082004</v>
      </c>
      <c r="K4" s="12">
        <v>0.38107160754700004</v>
      </c>
      <c r="L4" s="12">
        <v>0.45270759097289698</v>
      </c>
      <c r="M4" s="12">
        <v>0.30080173923100689</v>
      </c>
      <c r="N4" s="12">
        <v>0.32377402095798896</v>
      </c>
      <c r="O4" s="12">
        <v>0.41838280044335452</v>
      </c>
      <c r="P4" s="12">
        <v>0.60986509055760296</v>
      </c>
      <c r="Q4" s="12">
        <v>0.55988186538369955</v>
      </c>
      <c r="R4" s="12">
        <v>0.72048619054155016</v>
      </c>
      <c r="S4" s="12">
        <v>0.84004156034654676</v>
      </c>
      <c r="T4" s="12">
        <v>0.62787314604307876</v>
      </c>
      <c r="U4" s="12">
        <v>0.67280528884931246</v>
      </c>
      <c r="V4" s="12">
        <v>0.61974476576652404</v>
      </c>
      <c r="W4" s="12">
        <v>0.76714109169460476</v>
      </c>
      <c r="X4" s="12">
        <v>0.70103883618557272</v>
      </c>
      <c r="Y4" s="12">
        <v>0.75455752924368702</v>
      </c>
      <c r="Z4" s="12">
        <v>0.6643891668210733</v>
      </c>
      <c r="AA4" s="12">
        <v>0.78702463055091565</v>
      </c>
      <c r="AB4" s="12">
        <v>0.7673404927353128</v>
      </c>
      <c r="AC4" s="12">
        <v>0.87628753286287531</v>
      </c>
      <c r="AD4" s="12">
        <v>0.78326417704011053</v>
      </c>
      <c r="AE4" s="12">
        <v>0.78191094833132335</v>
      </c>
      <c r="AF4" s="12">
        <v>0.82287381412140026</v>
      </c>
      <c r="AG4" s="12">
        <v>0.83991879831586735</v>
      </c>
      <c r="AH4" s="12">
        <v>0.80599780439544333</v>
      </c>
      <c r="AI4" s="12">
        <v>0.63365000313829789</v>
      </c>
      <c r="AJ4" s="12">
        <v>0.72469093209131152</v>
      </c>
      <c r="AK4" s="12">
        <v>0.8303460603460604</v>
      </c>
      <c r="AL4" s="12">
        <v>0.67724623336632561</v>
      </c>
      <c r="AM4" s="12">
        <v>0.81922646469378724</v>
      </c>
      <c r="AN4" s="12">
        <v>0.82131931578267048</v>
      </c>
      <c r="AO4" s="12">
        <v>0.7697708795269772</v>
      </c>
      <c r="AP4" s="12">
        <v>0.76920456905503609</v>
      </c>
      <c r="AQ4" s="12">
        <v>0.80877797322388356</v>
      </c>
      <c r="AR4" s="12">
        <v>0.76590214067278284</v>
      </c>
      <c r="AS4" s="12">
        <v>0.83641375346188029</v>
      </c>
      <c r="AT4" s="12">
        <v>0.85085082029759629</v>
      </c>
      <c r="AU4" s="12">
        <v>0.8408716782942699</v>
      </c>
    </row>
    <row r="5" spans="1:47" x14ac:dyDescent="0.2">
      <c r="A5" s="3">
        <v>2</v>
      </c>
      <c r="B5" s="10" t="s">
        <v>46</v>
      </c>
      <c r="C5" s="3" t="s">
        <v>31</v>
      </c>
      <c r="D5" s="12">
        <v>0.17094672288233032</v>
      </c>
      <c r="E5" s="12"/>
      <c r="F5" s="12">
        <v>7.3360047491837235E-2</v>
      </c>
      <c r="G5" s="12">
        <v>0.2749651425549306</v>
      </c>
      <c r="H5" s="12">
        <v>0.31946228423795148</v>
      </c>
      <c r="I5" s="12">
        <v>0.35624741636446211</v>
      </c>
      <c r="J5" s="12">
        <v>0.4051426010945095</v>
      </c>
      <c r="K5" s="12">
        <v>0.34428333641653247</v>
      </c>
      <c r="L5" s="12">
        <v>0.3836121836121833</v>
      </c>
      <c r="M5" s="12">
        <v>0.32058815986257105</v>
      </c>
      <c r="N5" s="12">
        <v>0.31880568051512748</v>
      </c>
      <c r="O5" s="12">
        <v>0.382989427875289</v>
      </c>
      <c r="P5" s="12">
        <v>0.59387002787651921</v>
      </c>
      <c r="Q5" s="12">
        <v>0.60450345193839616</v>
      </c>
      <c r="R5" s="12">
        <v>0.67835042821840874</v>
      </c>
      <c r="S5" s="12">
        <v>0.76428687666319373</v>
      </c>
      <c r="T5" s="12">
        <v>0.64325812816687067</v>
      </c>
      <c r="U5" s="12">
        <v>0.69953036220882003</v>
      </c>
      <c r="V5" s="12">
        <v>0.65598090845429102</v>
      </c>
      <c r="W5" s="12">
        <v>0.73241959966546444</v>
      </c>
      <c r="X5" s="12">
        <v>0.62103906461157665</v>
      </c>
      <c r="Y5" s="12">
        <v>0.71489361210385005</v>
      </c>
      <c r="Z5" s="12">
        <v>0.55356670956670972</v>
      </c>
      <c r="AA5" s="12">
        <v>0.80110253163172196</v>
      </c>
      <c r="AB5" s="12">
        <v>0.77818724269546724</v>
      </c>
      <c r="AC5" s="12">
        <v>0.88894817652513602</v>
      </c>
      <c r="AD5" s="12">
        <v>0.79143976458909437</v>
      </c>
      <c r="AE5" s="12">
        <v>0.79647723405567861</v>
      </c>
      <c r="AF5" s="12">
        <v>0.83196361789556306</v>
      </c>
      <c r="AG5" s="12">
        <v>0.85215283937223107</v>
      </c>
      <c r="AH5" s="12">
        <v>0.8105799685094125</v>
      </c>
      <c r="AI5" s="12">
        <v>0.63803233882081933</v>
      </c>
      <c r="AJ5" s="12">
        <v>0.76551724137931043</v>
      </c>
      <c r="AK5" s="12">
        <v>0.85495657382449841</v>
      </c>
      <c r="AL5" s="12">
        <v>0.76574145347520917</v>
      </c>
      <c r="AM5" s="12">
        <v>0.8775745170781627</v>
      </c>
      <c r="AN5" s="12">
        <v>0.87736386961892965</v>
      </c>
      <c r="AO5" s="12">
        <v>0.82564145308050285</v>
      </c>
      <c r="AP5" s="12">
        <v>0.84643270049896557</v>
      </c>
      <c r="AQ5" s="12">
        <v>0.88534660033167489</v>
      </c>
      <c r="AR5" s="12">
        <v>0.85076756756756711</v>
      </c>
      <c r="AS5" s="12">
        <v>0.88699524686335807</v>
      </c>
      <c r="AT5" s="12">
        <v>0.92764170166756754</v>
      </c>
      <c r="AU5" s="12">
        <v>0.88946940173868283</v>
      </c>
    </row>
    <row r="6" spans="1:47" x14ac:dyDescent="0.2">
      <c r="A6" s="3">
        <v>3</v>
      </c>
      <c r="B6" s="10" t="s">
        <v>47</v>
      </c>
      <c r="C6" s="3" t="s">
        <v>36</v>
      </c>
      <c r="D6" s="12">
        <v>0.12998382338947562</v>
      </c>
      <c r="E6" s="12">
        <v>6.5711947626841363E-2</v>
      </c>
      <c r="F6" s="12"/>
      <c r="G6" s="12">
        <v>0.24695737866469575</v>
      </c>
      <c r="H6" s="12">
        <v>0.35166901573402054</v>
      </c>
      <c r="I6" s="12">
        <v>0.37815496476729071</v>
      </c>
      <c r="J6" s="12">
        <v>0.43954393523306301</v>
      </c>
      <c r="K6" s="12">
        <v>0.37781971948351661</v>
      </c>
      <c r="L6" s="12">
        <v>0.4193593293688625</v>
      </c>
      <c r="M6" s="12">
        <v>0.33241765397255968</v>
      </c>
      <c r="N6" s="12">
        <v>0.33898102332662722</v>
      </c>
      <c r="O6" s="12">
        <v>0.39989322747842893</v>
      </c>
      <c r="P6" s="12">
        <v>0.56612381800779221</v>
      </c>
      <c r="Q6" s="12">
        <v>0.54457055549492472</v>
      </c>
      <c r="R6" s="12">
        <v>0.68158936946326154</v>
      </c>
      <c r="S6" s="12">
        <v>0.75385375546173927</v>
      </c>
      <c r="T6" s="12">
        <v>0.59732617469227867</v>
      </c>
      <c r="U6" s="12">
        <v>0.71831238599865377</v>
      </c>
      <c r="V6" s="12">
        <v>0.63310470654579953</v>
      </c>
      <c r="W6" s="12">
        <v>0.71199336411962633</v>
      </c>
      <c r="X6" s="12">
        <v>0.6581942227224773</v>
      </c>
      <c r="Y6" s="12">
        <v>0.71891637441268352</v>
      </c>
      <c r="Z6" s="12">
        <v>0.63700826242446651</v>
      </c>
      <c r="AA6" s="12">
        <v>0.7632311586796815</v>
      </c>
      <c r="AB6" s="12">
        <v>0.72985893818927905</v>
      </c>
      <c r="AC6" s="12">
        <v>0.85844964135119572</v>
      </c>
      <c r="AD6" s="12">
        <v>0.74750455373406199</v>
      </c>
      <c r="AE6" s="12">
        <v>0.74813014408776368</v>
      </c>
      <c r="AF6" s="12">
        <v>0.79972110612148439</v>
      </c>
      <c r="AG6" s="12">
        <v>0.81495904331352564</v>
      </c>
      <c r="AH6" s="12">
        <v>0.79001776482233288</v>
      </c>
      <c r="AI6" s="12">
        <v>0.58172861636251283</v>
      </c>
      <c r="AJ6" s="12">
        <v>0.74963045985413335</v>
      </c>
      <c r="AK6" s="12">
        <v>0.84111321028920205</v>
      </c>
      <c r="AL6" s="12">
        <v>0.68004726379685798</v>
      </c>
      <c r="AM6" s="12">
        <v>0.84708240728635575</v>
      </c>
      <c r="AN6" s="12">
        <v>0.84795540843150596</v>
      </c>
      <c r="AO6" s="12">
        <v>0.79474124842138139</v>
      </c>
      <c r="AP6" s="12">
        <v>0.82096256851021421</v>
      </c>
      <c r="AQ6" s="12">
        <v>0.85708676874754641</v>
      </c>
      <c r="AR6" s="12">
        <v>0.81923876044383526</v>
      </c>
      <c r="AS6" s="12">
        <v>0.85658015668081744</v>
      </c>
      <c r="AT6" s="12">
        <v>0.90531651304704852</v>
      </c>
      <c r="AU6" s="12">
        <v>0.85910622838884776</v>
      </c>
    </row>
    <row r="7" spans="1:47" x14ac:dyDescent="0.2">
      <c r="A7" s="3">
        <v>4</v>
      </c>
      <c r="B7" s="10" t="s">
        <v>48</v>
      </c>
      <c r="C7" s="3" t="s">
        <v>34</v>
      </c>
      <c r="D7" s="12">
        <v>0.35828757144458151</v>
      </c>
      <c r="E7" s="12">
        <v>0.21461880490185453</v>
      </c>
      <c r="F7" s="12">
        <v>0.18737474949899799</v>
      </c>
      <c r="G7" s="12"/>
      <c r="H7" s="12">
        <v>0.39695783667329937</v>
      </c>
      <c r="I7" s="12">
        <v>0.39349694003881985</v>
      </c>
      <c r="J7" s="12">
        <v>0.46699311041945474</v>
      </c>
      <c r="K7" s="12">
        <v>0.39068360465461338</v>
      </c>
      <c r="L7" s="12">
        <v>0.45883081277084975</v>
      </c>
      <c r="M7" s="12">
        <v>0.385873080065048</v>
      </c>
      <c r="N7" s="12">
        <v>0.3856450252951093</v>
      </c>
      <c r="O7" s="12">
        <v>0.37366505707205439</v>
      </c>
      <c r="P7" s="12">
        <v>0.59883594906104776</v>
      </c>
      <c r="Q7" s="12">
        <v>0.59055576119718667</v>
      </c>
      <c r="R7" s="12">
        <v>0.67443742098609338</v>
      </c>
      <c r="S7" s="12">
        <v>0.76774756486997509</v>
      </c>
      <c r="T7" s="12">
        <v>0.627523859674748</v>
      </c>
      <c r="U7" s="12">
        <v>0.81311882883865194</v>
      </c>
      <c r="V7" s="12">
        <v>0.69810962521929809</v>
      </c>
      <c r="W7" s="12">
        <v>0.75273393631863572</v>
      </c>
      <c r="X7" s="12">
        <v>0.71189354489457402</v>
      </c>
      <c r="Y7" s="12">
        <v>0.73667985857804152</v>
      </c>
      <c r="Z7" s="12">
        <v>0.60899210499333567</v>
      </c>
      <c r="AA7" s="12">
        <v>0.77409761878952044</v>
      </c>
      <c r="AB7" s="12">
        <v>0.74870517928286817</v>
      </c>
      <c r="AC7" s="12">
        <v>0.88535986913849507</v>
      </c>
      <c r="AD7" s="12">
        <v>0.79576383373047366</v>
      </c>
      <c r="AE7" s="12">
        <v>0.80150770355067136</v>
      </c>
      <c r="AF7" s="12">
        <v>0.83325666973320989</v>
      </c>
      <c r="AG7" s="12">
        <v>0.84929453579634495</v>
      </c>
      <c r="AH7" s="12">
        <v>0.81157824613173435</v>
      </c>
      <c r="AI7" s="12">
        <v>0.64503506069367622</v>
      </c>
      <c r="AJ7" s="12">
        <v>0.82824789159480705</v>
      </c>
      <c r="AK7" s="12">
        <v>0.88251366120218555</v>
      </c>
      <c r="AL7" s="12">
        <v>0.84954434719841165</v>
      </c>
      <c r="AM7" s="12">
        <v>0.9260581336053032</v>
      </c>
      <c r="AN7" s="12">
        <v>0.87646140010413143</v>
      </c>
      <c r="AO7" s="12">
        <v>0.87473002159827196</v>
      </c>
      <c r="AP7" s="12">
        <v>0.91033510662483541</v>
      </c>
      <c r="AQ7" s="12">
        <v>0.95397921129889685</v>
      </c>
      <c r="AR7" s="12">
        <v>0.88627941049728531</v>
      </c>
      <c r="AS7" s="12">
        <v>0.92574891183750108</v>
      </c>
      <c r="AT7" s="12">
        <v>1</v>
      </c>
      <c r="AU7" s="12">
        <v>0.92574257425742557</v>
      </c>
    </row>
    <row r="8" spans="1:47" x14ac:dyDescent="0.2">
      <c r="A8" s="3">
        <v>5</v>
      </c>
      <c r="B8" s="11" t="s">
        <v>49</v>
      </c>
      <c r="C8" s="3" t="s">
        <v>30</v>
      </c>
      <c r="D8" s="12">
        <v>0.24118608144706738</v>
      </c>
      <c r="E8" s="12">
        <v>0.18637887308209089</v>
      </c>
      <c r="F8" s="12">
        <v>0.19173860691034481</v>
      </c>
      <c r="G8" s="12">
        <v>0.22178475510804477</v>
      </c>
      <c r="H8" s="12"/>
      <c r="I8" s="12">
        <v>9.1103327416657928E-2</v>
      </c>
      <c r="J8" s="12">
        <v>0.1135711117196178</v>
      </c>
      <c r="K8" s="12">
        <v>5.8501160417341373E-2</v>
      </c>
      <c r="L8" s="12">
        <v>0.15298669551316921</v>
      </c>
      <c r="M8" s="12">
        <v>4.364156531572877E-2</v>
      </c>
      <c r="N8" s="12">
        <v>8.0750619701017684E-2</v>
      </c>
      <c r="O8" s="12">
        <v>6.6089619364187197E-2</v>
      </c>
      <c r="P8" s="12">
        <v>0.52274661613754425</v>
      </c>
      <c r="Q8" s="12">
        <v>0.47990935800746948</v>
      </c>
      <c r="R8" s="12">
        <v>0.53711796702824832</v>
      </c>
      <c r="S8" s="12">
        <v>0.68572827870563258</v>
      </c>
      <c r="T8" s="12">
        <v>0.54454375144135703</v>
      </c>
      <c r="U8" s="12">
        <v>0.66379927636064051</v>
      </c>
      <c r="V8" s="12">
        <v>0.60127670319314996</v>
      </c>
      <c r="W8" s="12">
        <v>0.75627887706073416</v>
      </c>
      <c r="X8" s="12">
        <v>0.68388276928796432</v>
      </c>
      <c r="Y8" s="12">
        <v>0.71460025727738286</v>
      </c>
      <c r="Z8" s="12">
        <v>0.54267574291860265</v>
      </c>
      <c r="AA8" s="12">
        <v>0.7727369911511488</v>
      </c>
      <c r="AB8" s="12">
        <v>0.79159912843978086</v>
      </c>
      <c r="AC8" s="12">
        <v>0.80930311571782154</v>
      </c>
      <c r="AD8" s="12">
        <v>0.7438453728438944</v>
      </c>
      <c r="AE8" s="12">
        <v>0.76197389480553734</v>
      </c>
      <c r="AF8" s="12">
        <v>0.75415951608164244</v>
      </c>
      <c r="AG8" s="12">
        <v>0.81859412093580519</v>
      </c>
      <c r="AH8" s="12">
        <v>0.75366818967767157</v>
      </c>
      <c r="AI8" s="12">
        <v>0.63846493184923647</v>
      </c>
      <c r="AJ8" s="12">
        <v>0.77041161009028813</v>
      </c>
      <c r="AK8" s="12">
        <v>0.81855325052822714</v>
      </c>
      <c r="AL8" s="12">
        <v>0.83762066226726872</v>
      </c>
      <c r="AM8" s="12">
        <v>0.88258471485176204</v>
      </c>
      <c r="AN8" s="12">
        <v>0.86970992735730257</v>
      </c>
      <c r="AO8" s="12">
        <v>0.84893839530791382</v>
      </c>
      <c r="AP8" s="12">
        <v>0.88322887359458979</v>
      </c>
      <c r="AQ8" s="12">
        <v>0.9245247930410968</v>
      </c>
      <c r="AR8" s="12">
        <v>0.89114354647904459</v>
      </c>
      <c r="AS8" s="12">
        <v>0.90433573010198676</v>
      </c>
      <c r="AT8" s="12">
        <v>0.97035154107935229</v>
      </c>
      <c r="AU8" s="12">
        <v>0.90507032879069238</v>
      </c>
    </row>
    <row r="9" spans="1:47" x14ac:dyDescent="0.2">
      <c r="A9" s="3">
        <v>6</v>
      </c>
      <c r="B9" s="11" t="s">
        <v>50</v>
      </c>
      <c r="C9" s="3" t="s">
        <v>19</v>
      </c>
      <c r="D9" s="12">
        <v>0.27725278198368314</v>
      </c>
      <c r="E9" s="12">
        <v>0.21268404053020118</v>
      </c>
      <c r="F9" s="12">
        <v>0.21245631974626855</v>
      </c>
      <c r="G9" s="12">
        <v>0.23059428288610201</v>
      </c>
      <c r="H9" s="12">
        <v>5.4378892732468084E-2</v>
      </c>
      <c r="I9" s="12"/>
      <c r="J9" s="12">
        <v>5.2678545216506265E-2</v>
      </c>
      <c r="K9" s="5">
        <v>4.7531523299095173E-3</v>
      </c>
      <c r="L9" s="12">
        <v>0.13794553612184768</v>
      </c>
      <c r="M9" s="12">
        <v>5.5017486077281332E-2</v>
      </c>
      <c r="N9" s="12">
        <v>0.10901189855914327</v>
      </c>
      <c r="O9" s="12">
        <v>2.1513154341726404E-2</v>
      </c>
      <c r="P9" s="12">
        <v>0.50925513157448343</v>
      </c>
      <c r="Q9" s="12">
        <v>0.51446517621867249</v>
      </c>
      <c r="R9" s="12">
        <v>0.59697704322286371</v>
      </c>
      <c r="S9" s="12">
        <v>0.70574125907426888</v>
      </c>
      <c r="T9" s="12">
        <v>0.54456742819486192</v>
      </c>
      <c r="U9" s="12">
        <v>0.58971835873319134</v>
      </c>
      <c r="V9" s="12">
        <v>0.63017641627252141</v>
      </c>
      <c r="W9" s="12">
        <v>0.75079417936492177</v>
      </c>
      <c r="X9" s="12">
        <v>0.65940357706263419</v>
      </c>
      <c r="Y9" s="12">
        <v>0.70778311755461842</v>
      </c>
      <c r="Z9" s="12">
        <v>0.53750442132501053</v>
      </c>
      <c r="AA9" s="12">
        <v>0.75181016021923719</v>
      </c>
      <c r="AB9" s="12">
        <v>0.76756845276133823</v>
      </c>
      <c r="AC9" s="12">
        <v>0.78694574943938989</v>
      </c>
      <c r="AD9" s="12">
        <v>0.68569746799567177</v>
      </c>
      <c r="AE9" s="12">
        <v>0.70087835604306914</v>
      </c>
      <c r="AF9" s="12">
        <v>0.73794869896729198</v>
      </c>
      <c r="AG9" s="12">
        <v>0.77492204924088659</v>
      </c>
      <c r="AH9" s="12">
        <v>0.66502249675825231</v>
      </c>
      <c r="AI9" s="12">
        <v>0.55888859119152567</v>
      </c>
      <c r="AJ9" s="12">
        <v>0.70031113301609726</v>
      </c>
      <c r="AK9" s="12">
        <v>0.74503278435724951</v>
      </c>
      <c r="AL9" s="12">
        <v>0.77794026603321753</v>
      </c>
      <c r="AM9" s="12">
        <v>0.82960525407698715</v>
      </c>
      <c r="AN9" s="12">
        <v>0.80547872473567983</v>
      </c>
      <c r="AO9" s="12">
        <v>0.82088761527544685</v>
      </c>
      <c r="AP9" s="12">
        <v>0.8357780100062463</v>
      </c>
      <c r="AQ9" s="12">
        <v>0.88752480217596275</v>
      </c>
      <c r="AR9" s="12">
        <v>0.84850004794932876</v>
      </c>
      <c r="AS9" s="12">
        <v>0.87959935564627356</v>
      </c>
      <c r="AT9" s="12">
        <v>0.93285245948123352</v>
      </c>
      <c r="AU9" s="12">
        <v>0.88113404374822035</v>
      </c>
    </row>
    <row r="10" spans="1:47" x14ac:dyDescent="0.2">
      <c r="A10" s="3">
        <v>7</v>
      </c>
      <c r="B10" s="11" t="s">
        <v>51</v>
      </c>
      <c r="C10" s="3" t="s">
        <v>20</v>
      </c>
      <c r="D10" s="12">
        <v>0.3437098731640218</v>
      </c>
      <c r="E10" s="12">
        <v>0.26426522450675827</v>
      </c>
      <c r="F10" s="12">
        <v>0.26770913164170279</v>
      </c>
      <c r="G10" s="12">
        <v>0.29399631132469006</v>
      </c>
      <c r="H10" s="12">
        <v>7.3122617146710076E-2</v>
      </c>
      <c r="I10" s="12">
        <v>4.0773597776420006E-2</v>
      </c>
      <c r="J10" s="12"/>
      <c r="K10" s="12">
        <v>6.3728338775554172E-2</v>
      </c>
      <c r="L10" s="12">
        <v>0.13715990746215032</v>
      </c>
      <c r="M10" s="12">
        <v>9.5501286881420816E-2</v>
      </c>
      <c r="N10" s="12">
        <v>0.12148348689176791</v>
      </c>
      <c r="O10" s="12">
        <v>5.644708065817839E-2</v>
      </c>
      <c r="P10" s="12">
        <v>0.53985836025044731</v>
      </c>
      <c r="Q10" s="12">
        <v>0.61061797965440845</v>
      </c>
      <c r="R10" s="12">
        <v>0.62337002613097137</v>
      </c>
      <c r="S10" s="12">
        <v>0.74407895308017835</v>
      </c>
      <c r="T10" s="12">
        <v>0.61933852666451095</v>
      </c>
      <c r="U10" s="12">
        <v>0.61658653530757068</v>
      </c>
      <c r="V10" s="12">
        <v>0.66965254086399995</v>
      </c>
      <c r="W10" s="12">
        <v>0.74557498822443113</v>
      </c>
      <c r="X10" s="12">
        <v>0.68268901501218859</v>
      </c>
      <c r="Y10" s="12">
        <v>0.70312477664922579</v>
      </c>
      <c r="Z10" s="12">
        <v>0.52368679168333454</v>
      </c>
      <c r="AA10" s="12">
        <v>0.736622643138785</v>
      </c>
      <c r="AB10" s="12">
        <v>0.74344918929705195</v>
      </c>
      <c r="AC10" s="12">
        <v>0.70577090043309387</v>
      </c>
      <c r="AD10" s="12">
        <v>0.67344515484705603</v>
      </c>
      <c r="AE10" s="12">
        <v>0.70842940437720558</v>
      </c>
      <c r="AF10" s="12">
        <v>0.67116677140505021</v>
      </c>
      <c r="AG10" s="12">
        <v>0.76597674218854084</v>
      </c>
      <c r="AH10" s="12">
        <v>0.67822630373799153</v>
      </c>
      <c r="AI10" s="12">
        <v>0.55829124084379556</v>
      </c>
      <c r="AJ10" s="12">
        <v>0.65981417799307163</v>
      </c>
      <c r="AK10" s="12">
        <v>0.72185682406416984</v>
      </c>
      <c r="AL10" s="12">
        <v>0.77188575606575438</v>
      </c>
      <c r="AM10" s="12">
        <v>0.81605465403536059</v>
      </c>
      <c r="AN10" s="12">
        <v>0.80294857841386758</v>
      </c>
      <c r="AO10" s="12">
        <v>0.78403753764303885</v>
      </c>
      <c r="AP10" s="12">
        <v>0.80556837660611502</v>
      </c>
      <c r="AQ10" s="12">
        <v>0.85590099482592741</v>
      </c>
      <c r="AR10" s="12">
        <v>0.81548335819982243</v>
      </c>
      <c r="AS10" s="12">
        <v>0.84327590632626537</v>
      </c>
      <c r="AT10" s="12">
        <v>0.90000783169336085</v>
      </c>
      <c r="AU10" s="12">
        <v>0.84500970432057321</v>
      </c>
    </row>
    <row r="11" spans="1:47" x14ac:dyDescent="0.2">
      <c r="A11" s="3">
        <v>8</v>
      </c>
      <c r="B11" s="11" t="s">
        <v>52</v>
      </c>
      <c r="C11" s="3" t="s">
        <v>32</v>
      </c>
      <c r="D11" s="12">
        <v>0.2690109563342013</v>
      </c>
      <c r="E11" s="12">
        <v>0.19801175316078412</v>
      </c>
      <c r="F11" s="12">
        <v>0.20309484249842824</v>
      </c>
      <c r="G11" s="12">
        <v>0.21943611427798862</v>
      </c>
      <c r="H11" s="12">
        <v>3.7012777042539219E-2</v>
      </c>
      <c r="I11" s="5">
        <v>1.1158538755004877E-2</v>
      </c>
      <c r="J11" s="12">
        <v>4.5515758768632467E-2</v>
      </c>
      <c r="K11" s="12"/>
      <c r="L11" s="12">
        <v>0.12188556191002144</v>
      </c>
      <c r="M11" s="12">
        <v>4.7112042015053208E-2</v>
      </c>
      <c r="N11" s="12">
        <v>9.4645098700659139E-2</v>
      </c>
      <c r="O11" s="12">
        <v>2.3662206539956081E-2</v>
      </c>
      <c r="P11" s="12">
        <v>0.51150288736665395</v>
      </c>
      <c r="Q11" s="12">
        <v>0.49205933792383705</v>
      </c>
      <c r="R11" s="12">
        <v>0.58539891150902312</v>
      </c>
      <c r="S11" s="12">
        <v>0.69704233300567142</v>
      </c>
      <c r="T11" s="12">
        <v>0.51066485162552089</v>
      </c>
      <c r="U11" s="12">
        <v>0.59708230148947861</v>
      </c>
      <c r="V11" s="12">
        <v>0.60446726182203947</v>
      </c>
      <c r="W11" s="12">
        <v>0.74148762114596933</v>
      </c>
      <c r="X11" s="12">
        <v>0.64157418762378871</v>
      </c>
      <c r="Y11" s="12">
        <v>0.69812789050216573</v>
      </c>
      <c r="Z11" s="12">
        <v>0.52275377092375686</v>
      </c>
      <c r="AA11" s="12">
        <v>0.74983603833843038</v>
      </c>
      <c r="AB11" s="12">
        <v>0.76735261164420743</v>
      </c>
      <c r="AC11" s="12">
        <v>0.79483414608581082</v>
      </c>
      <c r="AD11" s="12">
        <v>0.70258001471062614</v>
      </c>
      <c r="AE11" s="12">
        <v>0.72059070364146571</v>
      </c>
      <c r="AF11" s="12">
        <v>0.7412870919791511</v>
      </c>
      <c r="AG11" s="12">
        <v>0.78858397294746962</v>
      </c>
      <c r="AH11" s="12">
        <v>0.68799268792436474</v>
      </c>
      <c r="AI11" s="12">
        <v>0.58514306082701206</v>
      </c>
      <c r="AJ11" s="12">
        <v>0.72839723397321821</v>
      </c>
      <c r="AK11" s="12">
        <v>0.76892812219291951</v>
      </c>
      <c r="AL11" s="12">
        <v>0.81020849475685619</v>
      </c>
      <c r="AM11" s="12">
        <v>0.85111745667055649</v>
      </c>
      <c r="AN11" s="12">
        <v>0.82221981477148676</v>
      </c>
      <c r="AO11" s="12">
        <v>0.83011465170289789</v>
      </c>
      <c r="AP11" s="12">
        <v>0.85789476405140297</v>
      </c>
      <c r="AQ11" s="12">
        <v>0.91088731154498026</v>
      </c>
      <c r="AR11" s="12">
        <v>0.8664390669964892</v>
      </c>
      <c r="AS11" s="12">
        <v>0.88731962939480691</v>
      </c>
      <c r="AT11" s="12">
        <v>0.95762149705990074</v>
      </c>
      <c r="AU11" s="12">
        <v>0.88790614201279916</v>
      </c>
    </row>
    <row r="12" spans="1:47" x14ac:dyDescent="0.2">
      <c r="A12" s="3">
        <v>9</v>
      </c>
      <c r="B12" s="11" t="s">
        <v>53</v>
      </c>
      <c r="C12" s="3" t="s">
        <v>21</v>
      </c>
      <c r="D12" s="12">
        <v>0.46447739832226781</v>
      </c>
      <c r="E12" s="12">
        <v>0.33367848822158935</v>
      </c>
      <c r="F12" s="12">
        <v>0.33724012836612266</v>
      </c>
      <c r="G12" s="12">
        <v>0.37628111273792075</v>
      </c>
      <c r="H12" s="12">
        <v>0.12718964321729892</v>
      </c>
      <c r="I12" s="12">
        <v>0.12307824816992738</v>
      </c>
      <c r="J12" s="12">
        <v>0.14063561847705155</v>
      </c>
      <c r="K12" s="12">
        <v>0.10566323304186041</v>
      </c>
      <c r="L12" s="12"/>
      <c r="M12" s="12">
        <v>0.15271456078609943</v>
      </c>
      <c r="N12" s="12">
        <v>0.19366650571382596</v>
      </c>
      <c r="O12" s="12">
        <v>0.14586183681729323</v>
      </c>
      <c r="P12" s="12">
        <v>0.61014151571324926</v>
      </c>
      <c r="Q12" s="12">
        <v>0.6241963348671995</v>
      </c>
      <c r="R12" s="12">
        <v>0.68603220357369776</v>
      </c>
      <c r="S12" s="12">
        <v>0.7825836973796253</v>
      </c>
      <c r="T12" s="12">
        <v>0.63187342139401081</v>
      </c>
      <c r="U12" s="12">
        <v>0.68450992412663902</v>
      </c>
      <c r="V12" s="12">
        <v>0.70763762508885431</v>
      </c>
      <c r="W12" s="12">
        <v>0.76900075605674212</v>
      </c>
      <c r="X12" s="12">
        <v>0.72246095564894119</v>
      </c>
      <c r="Y12" s="12">
        <v>0.74227920198470665</v>
      </c>
      <c r="Z12" s="12">
        <v>0.56363465160075343</v>
      </c>
      <c r="AA12" s="12">
        <v>0.78686765366282474</v>
      </c>
      <c r="AB12" s="12">
        <v>0.80515112618807472</v>
      </c>
      <c r="AC12" s="12">
        <v>0.78954174037570579</v>
      </c>
      <c r="AD12" s="12">
        <v>0.73469292076887016</v>
      </c>
      <c r="AE12" s="12">
        <v>0.76203742883832182</v>
      </c>
      <c r="AF12" s="12">
        <v>0.75225923717020249</v>
      </c>
      <c r="AG12" s="12">
        <v>0.81046986147597899</v>
      </c>
      <c r="AH12" s="12">
        <v>0.74494056079577775</v>
      </c>
      <c r="AI12" s="12">
        <v>0.5996930133234597</v>
      </c>
      <c r="AJ12" s="12">
        <v>0.77488178633975446</v>
      </c>
      <c r="AK12" s="12">
        <v>0.80828325058792794</v>
      </c>
      <c r="AL12" s="12">
        <v>0.84371548117154749</v>
      </c>
      <c r="AM12" s="12">
        <v>0.86582363650755967</v>
      </c>
      <c r="AN12" s="12">
        <v>0.85158129565635776</v>
      </c>
      <c r="AO12" s="12">
        <v>0.82831460674157309</v>
      </c>
      <c r="AP12" s="12">
        <v>0.86579845745353423</v>
      </c>
      <c r="AQ12" s="12">
        <v>0.9031180400890868</v>
      </c>
      <c r="AR12" s="12">
        <v>0.87139534883720915</v>
      </c>
      <c r="AS12" s="12">
        <v>0.87540262767535504</v>
      </c>
      <c r="AT12" s="12">
        <v>0.94426958471889277</v>
      </c>
      <c r="AU12" s="12">
        <v>0.87554637208932662</v>
      </c>
    </row>
    <row r="13" spans="1:47" x14ac:dyDescent="0.2">
      <c r="A13" s="3">
        <v>10</v>
      </c>
      <c r="B13" s="11" t="s">
        <v>54</v>
      </c>
      <c r="C13" s="3" t="s">
        <v>33</v>
      </c>
      <c r="D13" s="12">
        <v>0.24175448058591131</v>
      </c>
      <c r="E13" s="12">
        <v>0.19969644909423154</v>
      </c>
      <c r="F13" s="12">
        <v>0.19587205337231434</v>
      </c>
      <c r="G13" s="12">
        <v>0.23135802873807795</v>
      </c>
      <c r="H13" s="12">
        <v>3.1968370926308359E-2</v>
      </c>
      <c r="I13" s="12">
        <v>3.938902387459401E-2</v>
      </c>
      <c r="J13" s="12">
        <v>6.8022625772443196E-2</v>
      </c>
      <c r="K13" s="12">
        <v>3.3840565083125732E-2</v>
      </c>
      <c r="L13" s="12">
        <v>0.13690669884565915</v>
      </c>
      <c r="M13" s="12"/>
      <c r="N13" s="12">
        <v>2.1392722164454335E-2</v>
      </c>
      <c r="O13" s="12">
        <v>3.2033334017997322E-2</v>
      </c>
      <c r="P13" s="12">
        <v>0.50291347323961832</v>
      </c>
      <c r="Q13" s="12">
        <v>0.47544604580593131</v>
      </c>
      <c r="R13" s="12">
        <v>0.61897095146837366</v>
      </c>
      <c r="S13" s="12">
        <v>0.74543179548632066</v>
      </c>
      <c r="T13" s="12">
        <v>0.51602614550478998</v>
      </c>
      <c r="U13" s="12">
        <v>0.62396932641848801</v>
      </c>
      <c r="V13" s="12">
        <v>0.56350213955706918</v>
      </c>
      <c r="W13" s="12">
        <v>0.75239821055070266</v>
      </c>
      <c r="X13" s="12">
        <v>0.64355660975013373</v>
      </c>
      <c r="Y13" s="12">
        <v>0.68568377715134055</v>
      </c>
      <c r="Z13" s="12">
        <v>0.52692634936836658</v>
      </c>
      <c r="AA13" s="12">
        <v>0.74831847975363486</v>
      </c>
      <c r="AB13" s="12">
        <v>0.76110559114276488</v>
      </c>
      <c r="AC13" s="12">
        <v>0.78965286345599406</v>
      </c>
      <c r="AD13" s="12">
        <v>0.72487521173430514</v>
      </c>
      <c r="AE13" s="12">
        <v>0.73833679120881257</v>
      </c>
      <c r="AF13" s="12">
        <v>0.73039465404727044</v>
      </c>
      <c r="AG13" s="12">
        <v>0.80264234314281269</v>
      </c>
      <c r="AH13" s="12">
        <v>0.70989808981354152</v>
      </c>
      <c r="AI13" s="12">
        <v>0.61320295144323844</v>
      </c>
      <c r="AJ13" s="12">
        <v>0.71332136693765524</v>
      </c>
      <c r="AK13" s="12">
        <v>0.7749469604994631</v>
      </c>
      <c r="AL13" s="12">
        <v>0.80242452989760382</v>
      </c>
      <c r="AM13" s="12">
        <v>0.85840695976968662</v>
      </c>
      <c r="AN13" s="12">
        <v>0.84592781881763501</v>
      </c>
      <c r="AO13" s="12">
        <v>0.83004120312602114</v>
      </c>
      <c r="AP13" s="12">
        <v>0.85633026238975651</v>
      </c>
      <c r="AQ13" s="12">
        <v>0.90376005554087968</v>
      </c>
      <c r="AR13" s="12">
        <v>0.86758470368984131</v>
      </c>
      <c r="AS13" s="12">
        <v>0.89216406130676662</v>
      </c>
      <c r="AT13" s="12">
        <v>0.95152080312982434</v>
      </c>
      <c r="AU13" s="12">
        <v>0.8936479810845197</v>
      </c>
    </row>
    <row r="14" spans="1:47" x14ac:dyDescent="0.2">
      <c r="A14" s="3">
        <v>11</v>
      </c>
      <c r="B14" s="11" t="s">
        <v>55</v>
      </c>
      <c r="C14" s="3" t="s">
        <v>22</v>
      </c>
      <c r="D14" s="12">
        <v>0.25690912324381998</v>
      </c>
      <c r="E14" s="12">
        <v>0.20012576638893256</v>
      </c>
      <c r="F14" s="12">
        <v>0.20018162554866059</v>
      </c>
      <c r="G14" s="12">
        <v>0.23283934903173001</v>
      </c>
      <c r="H14" s="12">
        <v>5.0378743939858701E-2</v>
      </c>
      <c r="I14" s="12">
        <v>6.7420493288869995E-2</v>
      </c>
      <c r="J14" s="12">
        <v>8.3236762573547465E-2</v>
      </c>
      <c r="K14" s="12">
        <v>5.7405986209958029E-2</v>
      </c>
      <c r="L14" s="12">
        <v>0.16669237889540281</v>
      </c>
      <c r="M14" s="12">
        <v>2.104477513168982E-2</v>
      </c>
      <c r="N14" s="12"/>
      <c r="O14" s="12">
        <v>7.3974414397271149E-2</v>
      </c>
      <c r="P14" s="12">
        <v>0.47684572902020606</v>
      </c>
      <c r="Q14" s="12">
        <v>0.47253091864134361</v>
      </c>
      <c r="R14" s="12">
        <v>0.59528845615802162</v>
      </c>
      <c r="S14" s="12">
        <v>0.75072685955603113</v>
      </c>
      <c r="T14" s="12">
        <v>0.53121795674195538</v>
      </c>
      <c r="U14" s="12">
        <v>0.65267255739957108</v>
      </c>
      <c r="V14" s="12">
        <v>0.55399573145061032</v>
      </c>
      <c r="W14" s="12">
        <v>0.75433171086973827</v>
      </c>
      <c r="X14" s="12">
        <v>0.62594063828580726</v>
      </c>
      <c r="Y14" s="12">
        <v>0.67195800454384325</v>
      </c>
      <c r="Z14" s="12">
        <v>0.48585766768927785</v>
      </c>
      <c r="AA14" s="12">
        <v>0.71272345151962446</v>
      </c>
      <c r="AB14" s="12">
        <v>0.70828748532863839</v>
      </c>
      <c r="AC14" s="12">
        <v>0.73241643454039018</v>
      </c>
      <c r="AD14" s="12">
        <v>0.68030151345621592</v>
      </c>
      <c r="AE14" s="12">
        <v>0.69720204446990153</v>
      </c>
      <c r="AF14" s="12">
        <v>0.67972709551656896</v>
      </c>
      <c r="AG14" s="12">
        <v>0.76388949577406617</v>
      </c>
      <c r="AH14" s="12">
        <v>0.67678645729163545</v>
      </c>
      <c r="AI14" s="12">
        <v>0.58464982235731289</v>
      </c>
      <c r="AJ14" s="12">
        <v>0.66935388674790819</v>
      </c>
      <c r="AK14" s="12">
        <v>0.73612261091561404</v>
      </c>
      <c r="AL14" s="12">
        <v>0.81489158687855734</v>
      </c>
      <c r="AM14" s="12">
        <v>0.86949016706738158</v>
      </c>
      <c r="AN14" s="12">
        <v>0.85366488061176704</v>
      </c>
      <c r="AO14" s="12">
        <v>0.83458716699741431</v>
      </c>
      <c r="AP14" s="12">
        <v>0.86685416562961504</v>
      </c>
      <c r="AQ14" s="12">
        <v>0.9082367750979885</v>
      </c>
      <c r="AR14" s="12">
        <v>0.87529809407567361</v>
      </c>
      <c r="AS14" s="12">
        <v>0.89511689115962201</v>
      </c>
      <c r="AT14" s="12">
        <v>0.95841732661387091</v>
      </c>
      <c r="AU14" s="12">
        <v>0.89627461910070572</v>
      </c>
    </row>
    <row r="15" spans="1:47" x14ac:dyDescent="0.2">
      <c r="A15" s="3">
        <v>12</v>
      </c>
      <c r="B15" s="11" t="s">
        <v>56</v>
      </c>
      <c r="C15" s="3" t="s">
        <v>23</v>
      </c>
      <c r="D15" s="12">
        <v>0.29413748572066861</v>
      </c>
      <c r="E15" s="12">
        <v>0.22024150699917669</v>
      </c>
      <c r="F15" s="12">
        <v>0.2172670201428071</v>
      </c>
      <c r="G15" s="12">
        <v>0.21718255763812677</v>
      </c>
      <c r="H15" s="12">
        <v>4.1429892777490561E-2</v>
      </c>
      <c r="I15" s="12">
        <v>2.0122701496087039E-2</v>
      </c>
      <c r="J15" s="12">
        <v>4.2232065860550921E-2</v>
      </c>
      <c r="K15" s="12">
        <v>2.0710865847304728E-2</v>
      </c>
      <c r="L15" s="12">
        <v>0.12587419420916565</v>
      </c>
      <c r="M15" s="12">
        <v>2.6483055200378157E-2</v>
      </c>
      <c r="N15" s="12">
        <v>4.816318990456072E-2</v>
      </c>
      <c r="O15" s="12"/>
      <c r="P15" s="12">
        <v>0.50850875989525446</v>
      </c>
      <c r="Q15" s="12">
        <v>0.49514676996357798</v>
      </c>
      <c r="R15" s="12">
        <v>0.60088728223104826</v>
      </c>
      <c r="S15" s="12">
        <v>0.67466339830457278</v>
      </c>
      <c r="T15" s="12">
        <v>0.53614860859765678</v>
      </c>
      <c r="U15" s="12">
        <v>0.61593193178015537</v>
      </c>
      <c r="V15" s="12">
        <v>0.60745153301758192</v>
      </c>
      <c r="W15" s="12">
        <v>0.7403247444588551</v>
      </c>
      <c r="X15" s="12">
        <v>0.65455138116196954</v>
      </c>
      <c r="Y15" s="12">
        <v>0.6984261651866307</v>
      </c>
      <c r="Z15" s="12">
        <v>0.52467985340237322</v>
      </c>
      <c r="AA15" s="12">
        <v>0.74469219986679802</v>
      </c>
      <c r="AB15" s="12">
        <v>0.75683693043357747</v>
      </c>
      <c r="AC15" s="12">
        <v>0.77512290872847733</v>
      </c>
      <c r="AD15" s="12">
        <v>0.70563132524683703</v>
      </c>
      <c r="AE15" s="12">
        <v>0.720203392552349</v>
      </c>
      <c r="AF15" s="12">
        <v>0.71513192260496228</v>
      </c>
      <c r="AG15" s="12">
        <v>0.79157871132424917</v>
      </c>
      <c r="AH15" s="12">
        <v>0.68085038250055807</v>
      </c>
      <c r="AI15" s="12">
        <v>0.60442486468214551</v>
      </c>
      <c r="AJ15" s="12">
        <v>0.72639305490089789</v>
      </c>
      <c r="AK15" s="12">
        <v>0.7644046813880454</v>
      </c>
      <c r="AL15" s="12">
        <v>0.82830578250089615</v>
      </c>
      <c r="AM15" s="12">
        <v>0.86540070027553961</v>
      </c>
      <c r="AN15" s="12">
        <v>0.84978664315233654</v>
      </c>
      <c r="AO15" s="12">
        <v>0.85517826003007114</v>
      </c>
      <c r="AP15" s="12">
        <v>0.89269464792052944</v>
      </c>
      <c r="AQ15" s="12">
        <v>0.9412941649697586</v>
      </c>
      <c r="AR15" s="12">
        <v>0.904649742568854</v>
      </c>
      <c r="AS15" s="12">
        <v>0.91279434627395173</v>
      </c>
      <c r="AT15" s="12">
        <v>0.9911009250699585</v>
      </c>
      <c r="AU15" s="12">
        <v>0.9130710892800189</v>
      </c>
    </row>
    <row r="16" spans="1:47" x14ac:dyDescent="0.2">
      <c r="A16" s="3">
        <v>13</v>
      </c>
      <c r="B16" s="10" t="s">
        <v>57</v>
      </c>
      <c r="C16" s="3" t="s">
        <v>29</v>
      </c>
      <c r="D16" s="12">
        <v>0.333620522357849</v>
      </c>
      <c r="E16" s="12">
        <v>0.26736262089720197</v>
      </c>
      <c r="F16" s="12">
        <v>0.24702251740598793</v>
      </c>
      <c r="G16" s="12">
        <v>0.27035743079817248</v>
      </c>
      <c r="H16" s="12">
        <v>0.1919764713212026</v>
      </c>
      <c r="I16" s="12">
        <v>0.19692998856422456</v>
      </c>
      <c r="J16" s="12">
        <v>0.23167117972490986</v>
      </c>
      <c r="K16" s="12">
        <v>0.18903980664853254</v>
      </c>
      <c r="L16" s="12">
        <v>0.32350776628169581</v>
      </c>
      <c r="M16" s="12">
        <v>0.19854469262017105</v>
      </c>
      <c r="N16" s="12">
        <v>0.19185012552675965</v>
      </c>
      <c r="O16" s="12">
        <v>0.19272829611089484</v>
      </c>
      <c r="P16" s="12"/>
      <c r="Q16" s="12">
        <v>0.26106708186072464</v>
      </c>
      <c r="R16" s="12">
        <v>0.26984292746513244</v>
      </c>
      <c r="S16" s="12">
        <v>0.42162269995042112</v>
      </c>
      <c r="T16" s="12">
        <v>0.41246848054274721</v>
      </c>
      <c r="U16" s="12">
        <v>0.54026661262846387</v>
      </c>
      <c r="V16" s="12">
        <v>0.46417224064964507</v>
      </c>
      <c r="W16" s="12">
        <v>0.52016541168977748</v>
      </c>
      <c r="X16" s="12">
        <v>0.46816754637525926</v>
      </c>
      <c r="Y16" s="12">
        <v>0.46052970595836745</v>
      </c>
      <c r="Z16" s="12">
        <v>0.57090844728298007</v>
      </c>
      <c r="AA16" s="12">
        <v>0.52773196135096001</v>
      </c>
      <c r="AB16" s="12">
        <v>0.49771899321486995</v>
      </c>
      <c r="AC16" s="12">
        <v>0.56055266854081376</v>
      </c>
      <c r="AD16" s="12">
        <v>0.51468176012348021</v>
      </c>
      <c r="AE16" s="12">
        <v>0.54465332931202048</v>
      </c>
      <c r="AF16" s="12">
        <v>0.51313403305783645</v>
      </c>
      <c r="AG16" s="12">
        <v>0.59765241931995972</v>
      </c>
      <c r="AH16" s="12">
        <v>0.62740830788389124</v>
      </c>
      <c r="AI16" s="12">
        <v>0.49803625274619712</v>
      </c>
      <c r="AJ16" s="12">
        <v>0.55388216880304264</v>
      </c>
      <c r="AK16" s="12">
        <v>0.65482167775120215</v>
      </c>
      <c r="AL16" s="12">
        <v>0.63856660405046473</v>
      </c>
      <c r="AM16" s="12">
        <v>0.70445490959226476</v>
      </c>
      <c r="AN16" s="12">
        <v>0.68656458669122777</v>
      </c>
      <c r="AO16" s="12">
        <v>0.62422588773343368</v>
      </c>
      <c r="AP16" s="12">
        <v>0.68284372114397429</v>
      </c>
      <c r="AQ16" s="12">
        <v>0.72215762157455177</v>
      </c>
      <c r="AR16" s="12">
        <v>0.66541645802245708</v>
      </c>
      <c r="AS16" s="12">
        <v>0.68189623225874263</v>
      </c>
      <c r="AT16" s="12">
        <v>0.78922236366766119</v>
      </c>
      <c r="AU16" s="12">
        <v>0.68288084604772381</v>
      </c>
    </row>
    <row r="17" spans="1:47" x14ac:dyDescent="0.2">
      <c r="A17" s="3">
        <v>14</v>
      </c>
      <c r="B17" s="10" t="s">
        <v>58</v>
      </c>
      <c r="C17" s="3" t="s">
        <v>24</v>
      </c>
      <c r="D17" s="12">
        <v>0.36946551155610197</v>
      </c>
      <c r="E17" s="12">
        <v>0.31757675994344714</v>
      </c>
      <c r="F17" s="12">
        <v>0.2829842366659468</v>
      </c>
      <c r="G17" s="12">
        <v>0.31418718680963426</v>
      </c>
      <c r="H17" s="12">
        <v>0.21375791387265564</v>
      </c>
      <c r="I17" s="12">
        <v>0.23547624836664288</v>
      </c>
      <c r="J17" s="12">
        <v>0.29812033267958771</v>
      </c>
      <c r="K17" s="12">
        <v>0.21818658866364063</v>
      </c>
      <c r="L17" s="12">
        <v>0.38300045392646392</v>
      </c>
      <c r="M17" s="12">
        <v>0.22584628308329824</v>
      </c>
      <c r="N17" s="12">
        <v>0.22636255138575778</v>
      </c>
      <c r="O17" s="12">
        <v>0.22435095508756769</v>
      </c>
      <c r="P17" s="12">
        <v>0.11699415232140992</v>
      </c>
      <c r="Q17" s="12"/>
      <c r="R17" s="12">
        <v>0.37888165038002192</v>
      </c>
      <c r="S17" s="12">
        <v>0.36629990370106902</v>
      </c>
      <c r="T17" s="12">
        <v>0.34469514905062409</v>
      </c>
      <c r="U17" s="12">
        <v>0.62468906394076773</v>
      </c>
      <c r="V17" s="12">
        <v>0.48470904072910137</v>
      </c>
      <c r="W17" s="12">
        <v>0.60397749295739223</v>
      </c>
      <c r="X17" s="12">
        <v>0.58480945870155976</v>
      </c>
      <c r="Y17" s="12">
        <v>0.58564092919856225</v>
      </c>
      <c r="Z17" s="12">
        <v>0.65802588812225582</v>
      </c>
      <c r="AA17" s="12">
        <v>0.63897266705456612</v>
      </c>
      <c r="AB17" s="12">
        <v>0.61815839360977631</v>
      </c>
      <c r="AC17" s="12">
        <v>0.68726483357453005</v>
      </c>
      <c r="AD17" s="12">
        <v>0.63289981871206735</v>
      </c>
      <c r="AE17" s="12">
        <v>0.66256035636491584</v>
      </c>
      <c r="AF17" s="12">
        <v>0.64293325240672372</v>
      </c>
      <c r="AG17" s="12">
        <v>0.70725305182966125</v>
      </c>
      <c r="AH17" s="12">
        <v>0.6986145421411829</v>
      </c>
      <c r="AI17" s="12">
        <v>0.62791071438450052</v>
      </c>
      <c r="AJ17" s="12">
        <v>0.66065388166030881</v>
      </c>
      <c r="AK17" s="12">
        <v>0.73206985478650666</v>
      </c>
      <c r="AL17" s="12">
        <v>0.71603538479312068</v>
      </c>
      <c r="AM17" s="12">
        <v>0.78544420226004363</v>
      </c>
      <c r="AN17" s="12">
        <v>0.7677941329992688</v>
      </c>
      <c r="AO17" s="12">
        <v>0.71402723119373968</v>
      </c>
      <c r="AP17" s="12">
        <v>0.77329870821680657</v>
      </c>
      <c r="AQ17" s="12">
        <v>0.80780651547101601</v>
      </c>
      <c r="AR17" s="12">
        <v>0.76367032380593569</v>
      </c>
      <c r="AS17" s="12">
        <v>0.7649196366177502</v>
      </c>
      <c r="AT17" s="12">
        <v>0.86485250537780012</v>
      </c>
      <c r="AU17" s="12">
        <v>0.76489773097889358</v>
      </c>
    </row>
    <row r="18" spans="1:47" x14ac:dyDescent="0.2">
      <c r="A18" s="3">
        <v>15</v>
      </c>
      <c r="B18" s="10" t="s">
        <v>59</v>
      </c>
      <c r="C18" s="3" t="s">
        <v>25</v>
      </c>
      <c r="D18" s="12">
        <v>0.46049168393347151</v>
      </c>
      <c r="E18" s="12">
        <v>0.36919613296252163</v>
      </c>
      <c r="F18" s="12">
        <v>0.35552783408701061</v>
      </c>
      <c r="G18" s="12">
        <v>0.36969535719036845</v>
      </c>
      <c r="H18" s="12">
        <v>0.25268608140665277</v>
      </c>
      <c r="I18" s="12">
        <v>0.28436258362313604</v>
      </c>
      <c r="J18" s="12">
        <v>0.32662738184867413</v>
      </c>
      <c r="K18" s="12">
        <v>0.26925745713637428</v>
      </c>
      <c r="L18" s="12">
        <v>0.43561643835616431</v>
      </c>
      <c r="M18" s="12">
        <v>0.29630677278674938</v>
      </c>
      <c r="N18" s="12">
        <v>0.29041947177628186</v>
      </c>
      <c r="O18" s="12">
        <v>0.28037622347428542</v>
      </c>
      <c r="P18" s="12">
        <v>0.13180766161543744</v>
      </c>
      <c r="Q18" s="12">
        <v>0.20689853737187613</v>
      </c>
      <c r="R18" s="12"/>
      <c r="S18" s="12">
        <v>0.5883195728556655</v>
      </c>
      <c r="T18" s="12">
        <v>0.50225670074149953</v>
      </c>
      <c r="U18" s="12">
        <v>0.62155996346820763</v>
      </c>
      <c r="V18" s="12">
        <v>0.66666129535634688</v>
      </c>
      <c r="W18" s="12">
        <v>0.76830033539712894</v>
      </c>
      <c r="X18" s="12">
        <v>0.71943201454244254</v>
      </c>
      <c r="Y18" s="12">
        <v>0.72189140194513957</v>
      </c>
      <c r="Z18" s="12">
        <v>0.71584696483886712</v>
      </c>
      <c r="AA18" s="12">
        <v>0.74634121058061365</v>
      </c>
      <c r="AB18" s="12">
        <v>0.74278260869565205</v>
      </c>
      <c r="AC18" s="12">
        <v>0.79272831650959164</v>
      </c>
      <c r="AD18" s="12">
        <v>0.71679602549681287</v>
      </c>
      <c r="AE18" s="12">
        <v>0.73888776337781348</v>
      </c>
      <c r="AF18" s="12">
        <v>0.75096680397383109</v>
      </c>
      <c r="AG18" s="12">
        <v>0.78729640787040123</v>
      </c>
      <c r="AH18" s="12">
        <v>0.72796630979480437</v>
      </c>
      <c r="AI18" s="12">
        <v>0.64946100426755016</v>
      </c>
      <c r="AJ18" s="12">
        <v>0.74036631501758265</v>
      </c>
      <c r="AK18" s="12">
        <v>0.78594311650019077</v>
      </c>
      <c r="AL18" s="12">
        <v>0.86285551493281409</v>
      </c>
      <c r="AM18" s="12">
        <v>0.89905322453590208</v>
      </c>
      <c r="AN18" s="12">
        <v>0.88953484500382907</v>
      </c>
      <c r="AO18" s="12">
        <v>0.8623075471971906</v>
      </c>
      <c r="AP18" s="12">
        <v>0.90938656964126119</v>
      </c>
      <c r="AQ18" s="12">
        <v>0.94063870102208735</v>
      </c>
      <c r="AR18" s="12">
        <v>0.90981101910924089</v>
      </c>
      <c r="AS18" s="12">
        <v>0.9116843566662185</v>
      </c>
      <c r="AT18" s="12">
        <v>0.98841158841158816</v>
      </c>
      <c r="AU18" s="12">
        <v>0.91167644555918836</v>
      </c>
    </row>
    <row r="19" spans="1:47" x14ac:dyDescent="0.2">
      <c r="A19" s="3">
        <v>16</v>
      </c>
      <c r="B19" s="10" t="s">
        <v>60</v>
      </c>
      <c r="C19" s="3" t="s">
        <v>26</v>
      </c>
      <c r="D19" s="12">
        <v>0.66783787873762046</v>
      </c>
      <c r="E19" s="12">
        <v>0.54355247728641043</v>
      </c>
      <c r="F19" s="12">
        <v>0.52016126241442961</v>
      </c>
      <c r="G19" s="12">
        <v>0.54723198016539931</v>
      </c>
      <c r="H19" s="12">
        <v>0.42127163192858541</v>
      </c>
      <c r="I19" s="12">
        <v>0.4446911813519816</v>
      </c>
      <c r="J19" s="12">
        <v>0.50442055128840202</v>
      </c>
      <c r="K19" s="12">
        <v>0.42573224544671701</v>
      </c>
      <c r="L19" s="12">
        <v>0.63477602596671112</v>
      </c>
      <c r="M19" s="12">
        <v>0.46452955878259522</v>
      </c>
      <c r="N19" s="12">
        <v>0.46930278254791213</v>
      </c>
      <c r="O19" s="12">
        <v>0.42633959707872721</v>
      </c>
      <c r="P19" s="12">
        <v>0.27855811540456932</v>
      </c>
      <c r="Q19" s="12">
        <v>0.30119500471982336</v>
      </c>
      <c r="R19" s="12">
        <v>0.4398008491208758</v>
      </c>
      <c r="S19" s="12"/>
      <c r="T19" s="12">
        <v>0.57945897389048417</v>
      </c>
      <c r="U19" s="12">
        <v>0.59444675623583121</v>
      </c>
      <c r="V19" s="12">
        <v>0.53144886807722336</v>
      </c>
      <c r="W19" s="12">
        <v>0.5008863744540476</v>
      </c>
      <c r="X19" s="12">
        <v>0.51261019088895099</v>
      </c>
      <c r="Y19" s="12">
        <v>0.53552505010971718</v>
      </c>
      <c r="Z19" s="12">
        <v>0.65928277629231469</v>
      </c>
      <c r="AA19" s="12">
        <v>0.57738496465519751</v>
      </c>
      <c r="AB19" s="12">
        <v>0.56482303832046543</v>
      </c>
      <c r="AC19" s="12">
        <v>0.62313059826317996</v>
      </c>
      <c r="AD19" s="12">
        <v>0.64038797909370149</v>
      </c>
      <c r="AE19" s="12">
        <v>0.64681656392761055</v>
      </c>
      <c r="AF19" s="12">
        <v>0.57106430018254151</v>
      </c>
      <c r="AG19" s="12">
        <v>0.68090399901396759</v>
      </c>
      <c r="AH19" s="12">
        <v>0.68212474133407242</v>
      </c>
      <c r="AI19" s="12">
        <v>0.75296579937802777</v>
      </c>
      <c r="AJ19" s="12">
        <v>0.64158698997330088</v>
      </c>
      <c r="AK19" s="12">
        <v>0.70363998042950537</v>
      </c>
      <c r="AL19" s="12">
        <v>0.62199214428389782</v>
      </c>
      <c r="AM19" s="12">
        <v>0.67015681191219301</v>
      </c>
      <c r="AN19" s="12">
        <v>0.65884015666442985</v>
      </c>
      <c r="AO19" s="12">
        <v>0.62942239745719963</v>
      </c>
      <c r="AP19" s="12">
        <v>0.68941581206080771</v>
      </c>
      <c r="AQ19" s="12">
        <v>0.71051868303321764</v>
      </c>
      <c r="AR19" s="12">
        <v>0.66602909331736004</v>
      </c>
      <c r="AS19" s="12">
        <v>0.66892685102993255</v>
      </c>
      <c r="AT19" s="12">
        <v>0.77206057802026351</v>
      </c>
      <c r="AU19" s="12">
        <v>0.66890169745507744</v>
      </c>
    </row>
    <row r="20" spans="1:47" x14ac:dyDescent="0.2">
      <c r="A20" s="3">
        <v>17</v>
      </c>
      <c r="B20" s="10" t="s">
        <v>61</v>
      </c>
      <c r="C20" s="3" t="s">
        <v>43</v>
      </c>
      <c r="D20" s="12">
        <v>0.30958180375905386</v>
      </c>
      <c r="E20" s="12">
        <v>0.25674200059561236</v>
      </c>
      <c r="F20" s="12">
        <v>0.23237563610750595</v>
      </c>
      <c r="G20" s="12">
        <v>0.25344043470556971</v>
      </c>
      <c r="H20" s="12">
        <v>0.17786329111721874</v>
      </c>
      <c r="I20" s="12">
        <v>0.18642042458073857</v>
      </c>
      <c r="J20" s="12">
        <v>0.2319215464054713</v>
      </c>
      <c r="K20" s="12">
        <v>0.16928578482419357</v>
      </c>
      <c r="L20" s="12">
        <v>0.30134928395932131</v>
      </c>
      <c r="M20" s="12">
        <v>0.18199642151901835</v>
      </c>
      <c r="N20" s="12">
        <v>0.18753853961463085</v>
      </c>
      <c r="O20" s="12">
        <v>0.18033705251464527</v>
      </c>
      <c r="P20" s="12">
        <v>0.12605610108787196</v>
      </c>
      <c r="Q20" s="12">
        <v>0.13125969570770718</v>
      </c>
      <c r="R20" s="12">
        <v>0.19442158849433971</v>
      </c>
      <c r="S20" s="12">
        <v>0.31389305076549284</v>
      </c>
      <c r="T20" s="12"/>
      <c r="U20" s="12">
        <v>0.46898795315497965</v>
      </c>
      <c r="V20" s="12">
        <v>0.36677800783037912</v>
      </c>
      <c r="W20" s="12">
        <v>0.53859137979598648</v>
      </c>
      <c r="X20" s="12">
        <v>0.4343952114656931</v>
      </c>
      <c r="Y20" s="12">
        <v>0.46192637646281531</v>
      </c>
      <c r="Z20" s="12">
        <v>0.53207859748957587</v>
      </c>
      <c r="AA20" s="12">
        <v>0.64838243538776741</v>
      </c>
      <c r="AB20" s="12">
        <v>0.58162041680777754</v>
      </c>
      <c r="AC20" s="12">
        <v>0.66067654681996468</v>
      </c>
      <c r="AD20" s="12">
        <v>0.64856285662278823</v>
      </c>
      <c r="AE20" s="12">
        <v>0.67359006307187475</v>
      </c>
      <c r="AF20" s="12">
        <v>0.62869001687021275</v>
      </c>
      <c r="AG20" s="12">
        <v>0.70354197340678304</v>
      </c>
      <c r="AH20" s="12">
        <v>0.69764936389178056</v>
      </c>
      <c r="AI20" s="12">
        <v>0.71079790981496582</v>
      </c>
      <c r="AJ20" s="12">
        <v>0.61822037261441309</v>
      </c>
      <c r="AK20" s="12">
        <v>0.64997389677170381</v>
      </c>
      <c r="AL20" s="12">
        <v>0.63894303999650648</v>
      </c>
      <c r="AM20" s="12">
        <v>0.6964953512095573</v>
      </c>
      <c r="AN20" s="12">
        <v>0.65681148973962722</v>
      </c>
      <c r="AO20" s="12">
        <v>0.67875377595222197</v>
      </c>
      <c r="AP20" s="12">
        <v>0.66129149410044674</v>
      </c>
      <c r="AQ20" s="12">
        <v>0.73306008776978682</v>
      </c>
      <c r="AR20" s="12">
        <v>0.67747691534078291</v>
      </c>
      <c r="AS20" s="12">
        <v>0.68718559251164113</v>
      </c>
      <c r="AT20" s="12">
        <v>0.7214178521640161</v>
      </c>
      <c r="AU20" s="12">
        <v>0.68715383673717212</v>
      </c>
    </row>
    <row r="21" spans="1:47" x14ac:dyDescent="0.2">
      <c r="A21" s="3">
        <v>18</v>
      </c>
      <c r="B21" s="10" t="s">
        <v>62</v>
      </c>
      <c r="C21" s="3" t="s">
        <v>42</v>
      </c>
      <c r="D21" s="12">
        <v>0.42390856474071492</v>
      </c>
      <c r="E21" s="12">
        <v>0.35935378126841749</v>
      </c>
      <c r="F21" s="12">
        <v>0.35097744706905987</v>
      </c>
      <c r="G21" s="12">
        <v>0.39631071280516961</v>
      </c>
      <c r="H21" s="12">
        <v>0.27969747579310794</v>
      </c>
      <c r="I21" s="12">
        <v>0.26815279357018451</v>
      </c>
      <c r="J21" s="12">
        <v>0.30886760115629891</v>
      </c>
      <c r="K21" s="12">
        <v>0.25966664449342142</v>
      </c>
      <c r="L21" s="12">
        <v>0.41576129481434326</v>
      </c>
      <c r="M21" s="12">
        <v>0.28365927864148355</v>
      </c>
      <c r="N21" s="12">
        <v>0.29473148024858098</v>
      </c>
      <c r="O21" s="12">
        <v>0.27144775696484685</v>
      </c>
      <c r="P21" s="12">
        <v>0.21649104151884097</v>
      </c>
      <c r="Q21" s="12">
        <v>0.28403439518269835</v>
      </c>
      <c r="R21" s="12">
        <v>0.3060081726477315</v>
      </c>
      <c r="S21" s="12">
        <v>0.42158409496276994</v>
      </c>
      <c r="T21" s="12">
        <v>0.1742861899056945</v>
      </c>
      <c r="U21" s="12"/>
      <c r="V21" s="12">
        <v>0.28029749268408799</v>
      </c>
      <c r="W21" s="12">
        <v>0.35751311053418783</v>
      </c>
      <c r="X21" s="12">
        <v>0.38830102350199808</v>
      </c>
      <c r="Y21" s="12">
        <v>0.31291460321901776</v>
      </c>
      <c r="Z21" s="12">
        <v>0.33936220906483139</v>
      </c>
      <c r="AA21" s="12">
        <v>0.48255253256465719</v>
      </c>
      <c r="AB21" s="12">
        <v>0.45100133419236182</v>
      </c>
      <c r="AC21" s="12">
        <v>0.54967990771033548</v>
      </c>
      <c r="AD21" s="12">
        <v>0.44836390625644457</v>
      </c>
      <c r="AE21" s="12">
        <v>0.44201771921704175</v>
      </c>
      <c r="AF21" s="12">
        <v>0.49493295178243468</v>
      </c>
      <c r="AG21" s="12">
        <v>0.4703919504958109</v>
      </c>
      <c r="AH21" s="12">
        <v>0.33119993749078686</v>
      </c>
      <c r="AI21" s="12">
        <v>0.61451233301304153</v>
      </c>
      <c r="AJ21" s="12">
        <v>0.28290464584051694</v>
      </c>
      <c r="AK21" s="12">
        <v>0.29928231772519354</v>
      </c>
      <c r="AL21" s="12">
        <v>0.3869930201673491</v>
      </c>
      <c r="AM21" s="12">
        <v>0.43705222913856062</v>
      </c>
      <c r="AN21" s="12">
        <v>0.43256570804886424</v>
      </c>
      <c r="AO21" s="12">
        <v>0.45336334101408404</v>
      </c>
      <c r="AP21" s="12">
        <v>0.46151970727006186</v>
      </c>
      <c r="AQ21" s="12">
        <v>0.54060912268188666</v>
      </c>
      <c r="AR21" s="12">
        <v>0.50392641161066698</v>
      </c>
      <c r="AS21" s="12">
        <v>0.50891403503998545</v>
      </c>
      <c r="AT21" s="12">
        <v>0.58946266699127814</v>
      </c>
      <c r="AU21" s="12">
        <v>0.51126696301179186</v>
      </c>
    </row>
    <row r="22" spans="1:47" x14ac:dyDescent="0.2">
      <c r="A22" s="3">
        <v>19</v>
      </c>
      <c r="B22" s="10" t="s">
        <v>63</v>
      </c>
      <c r="C22" s="3" t="s">
        <v>41</v>
      </c>
      <c r="D22" s="5">
        <v>0.33863139525704344</v>
      </c>
      <c r="E22" s="12">
        <v>0.28826359422692033</v>
      </c>
      <c r="F22" s="12">
        <v>0.26919062089132784</v>
      </c>
      <c r="G22" s="12">
        <v>0.30256983654249764</v>
      </c>
      <c r="H22" s="12">
        <v>0.2148407140023619</v>
      </c>
      <c r="I22" s="12">
        <v>0.23269157660751288</v>
      </c>
      <c r="J22" s="12">
        <v>0.27249209029666777</v>
      </c>
      <c r="K22" s="12">
        <v>0.21602384889927492</v>
      </c>
      <c r="L22" s="12">
        <v>0.35773399800211397</v>
      </c>
      <c r="M22" s="12">
        <v>0.21761745800419849</v>
      </c>
      <c r="N22" s="12">
        <v>0.21636659086117613</v>
      </c>
      <c r="O22" s="12">
        <v>0.22193390022976242</v>
      </c>
      <c r="P22" s="12">
        <v>0.15652430929071287</v>
      </c>
      <c r="Q22" s="12">
        <v>0.19381056102411839</v>
      </c>
      <c r="R22" s="12">
        <v>0.26752529694640181</v>
      </c>
      <c r="S22" s="12">
        <v>0.32780092760298735</v>
      </c>
      <c r="T22" s="12">
        <v>0.11490100292284308</v>
      </c>
      <c r="U22" s="12">
        <v>0.12880476938089111</v>
      </c>
      <c r="V22" s="12"/>
      <c r="W22" s="12">
        <v>0.2585388383272052</v>
      </c>
      <c r="X22" s="12">
        <v>0.2716268483840571</v>
      </c>
      <c r="Y22" s="12">
        <v>0.21857485334978244</v>
      </c>
      <c r="Z22" s="12">
        <v>0.37739458629754519</v>
      </c>
      <c r="AA22" s="12">
        <v>0.32864888477205778</v>
      </c>
      <c r="AB22" s="12">
        <v>0.26380793934253849</v>
      </c>
      <c r="AC22" s="12">
        <v>0.41355249070646927</v>
      </c>
      <c r="AD22" s="12">
        <v>0.35042796263425335</v>
      </c>
      <c r="AE22" s="12">
        <v>0.34772142567628311</v>
      </c>
      <c r="AF22" s="12">
        <v>0.34664232224095565</v>
      </c>
      <c r="AG22" s="12">
        <v>0.36390629393184543</v>
      </c>
      <c r="AH22" s="12">
        <v>0.391142684806082</v>
      </c>
      <c r="AI22" s="12">
        <v>0.52750996414194995</v>
      </c>
      <c r="AJ22" s="12">
        <v>0.35408039680792336</v>
      </c>
      <c r="AK22" s="12">
        <v>0.35156559538307869</v>
      </c>
      <c r="AL22" s="12">
        <v>0.4070996654995892</v>
      </c>
      <c r="AM22" s="12">
        <v>0.50924381921474571</v>
      </c>
      <c r="AN22" s="12">
        <v>0.42168519858881565</v>
      </c>
      <c r="AO22" s="12">
        <v>0.42784242546607265</v>
      </c>
      <c r="AP22" s="12">
        <v>0.47790818818930664</v>
      </c>
      <c r="AQ22" s="12">
        <v>0.53249841679043031</v>
      </c>
      <c r="AR22" s="12">
        <v>0.48086001088951907</v>
      </c>
      <c r="AS22" s="12">
        <v>0.47185997328359364</v>
      </c>
      <c r="AT22" s="12">
        <v>0.60424914349913172</v>
      </c>
      <c r="AU22" s="12">
        <v>0.47079481234586917</v>
      </c>
    </row>
    <row r="23" spans="1:47" x14ac:dyDescent="0.2">
      <c r="A23" s="3">
        <v>20</v>
      </c>
      <c r="B23" s="10" t="s">
        <v>64</v>
      </c>
      <c r="C23" s="3" t="s">
        <v>39</v>
      </c>
      <c r="D23" s="12">
        <v>0.45812315887299959</v>
      </c>
      <c r="E23" s="12">
        <v>0.37185226874394017</v>
      </c>
      <c r="F23" s="12">
        <v>0.35086079830357519</v>
      </c>
      <c r="G23" s="12">
        <v>0.38005866497049906</v>
      </c>
      <c r="H23" s="12">
        <v>0.30782624827305266</v>
      </c>
      <c r="I23" s="12">
        <v>0.31879100563097595</v>
      </c>
      <c r="J23" s="12">
        <v>0.35208683499861732</v>
      </c>
      <c r="K23" s="12">
        <v>0.30410887535544084</v>
      </c>
      <c r="L23" s="12">
        <v>0.44615422489887613</v>
      </c>
      <c r="M23" s="12">
        <v>0.32409344301601212</v>
      </c>
      <c r="N23" s="12">
        <v>0.32688793455647674</v>
      </c>
      <c r="O23" s="12">
        <v>0.31021674634434659</v>
      </c>
      <c r="P23" s="12">
        <v>0.21174202284199736</v>
      </c>
      <c r="Q23" s="12">
        <v>0.27902485786887959</v>
      </c>
      <c r="R23" s="12">
        <v>0.35385854678997586</v>
      </c>
      <c r="S23" s="12">
        <v>0.38332696768350866</v>
      </c>
      <c r="T23" s="12">
        <v>0.19575518874731951</v>
      </c>
      <c r="U23" s="12">
        <v>0.1947863902197989</v>
      </c>
      <c r="V23" s="12">
        <v>0.12169492618377058</v>
      </c>
      <c r="W23" s="12"/>
      <c r="X23" s="12">
        <v>0.23803048015454417</v>
      </c>
      <c r="Y23" s="12">
        <v>8.6955891840052965E-2</v>
      </c>
      <c r="Z23" s="12">
        <v>0.30147218127990622</v>
      </c>
      <c r="AA23" s="12">
        <v>0.27592384081739507</v>
      </c>
      <c r="AB23" s="12">
        <v>0.18155561992809349</v>
      </c>
      <c r="AC23" s="12">
        <v>0.29436192854130999</v>
      </c>
      <c r="AD23" s="12">
        <v>0.23615680943726633</v>
      </c>
      <c r="AE23" s="12">
        <v>0.22932331734979317</v>
      </c>
      <c r="AF23" s="12">
        <v>0.22180580057291782</v>
      </c>
      <c r="AG23" s="12">
        <v>0.21944148500690339</v>
      </c>
      <c r="AH23" s="12">
        <v>0.36246934004444831</v>
      </c>
      <c r="AI23" s="12">
        <v>0.42806844247559189</v>
      </c>
      <c r="AJ23" s="12">
        <v>0.30441324168193495</v>
      </c>
      <c r="AK23" s="12">
        <v>0.28162163559711229</v>
      </c>
      <c r="AL23" s="12">
        <v>0.31211417472286596</v>
      </c>
      <c r="AM23" s="12">
        <v>0.33178064392045781</v>
      </c>
      <c r="AN23" s="12">
        <v>0.34252281111541416</v>
      </c>
      <c r="AO23" s="12">
        <v>0.30201552552660688</v>
      </c>
      <c r="AP23" s="12">
        <v>0.38436440135841576</v>
      </c>
      <c r="AQ23" s="12">
        <v>0.42158553512304736</v>
      </c>
      <c r="AR23" s="12">
        <v>0.37017850647999107</v>
      </c>
      <c r="AS23" s="12">
        <v>0.34230857493279415</v>
      </c>
      <c r="AT23" s="12">
        <v>0.4901846850281219</v>
      </c>
      <c r="AU23" s="12">
        <v>0.34278018561687962</v>
      </c>
    </row>
    <row r="24" spans="1:47" x14ac:dyDescent="0.2">
      <c r="A24" s="3">
        <v>21</v>
      </c>
      <c r="B24" s="10" t="s">
        <v>65</v>
      </c>
      <c r="C24" s="3" t="s">
        <v>40</v>
      </c>
      <c r="D24" s="12">
        <v>0.39614256025668254</v>
      </c>
      <c r="E24" s="12">
        <v>0.30177113350778079</v>
      </c>
      <c r="F24" s="12">
        <v>0.30101491923461071</v>
      </c>
      <c r="G24" s="12">
        <v>0.33258543909882127</v>
      </c>
      <c r="H24" s="12">
        <v>0.25841028898152041</v>
      </c>
      <c r="I24" s="12">
        <v>0.26261545783648804</v>
      </c>
      <c r="J24" s="12">
        <v>0.30038917163649903</v>
      </c>
      <c r="K24" s="12">
        <v>0.24701068912180471</v>
      </c>
      <c r="L24" s="12">
        <v>0.39176990487869356</v>
      </c>
      <c r="M24" s="12">
        <v>0.26229644003492103</v>
      </c>
      <c r="N24" s="12">
        <v>0.25892901831571341</v>
      </c>
      <c r="O24" s="12">
        <v>0.25630473852743413</v>
      </c>
      <c r="P24" s="12">
        <v>0.17367811127941077</v>
      </c>
      <c r="Q24" s="12">
        <v>0.24475609075939711</v>
      </c>
      <c r="R24" s="12">
        <v>0.30680336282239895</v>
      </c>
      <c r="S24" s="12">
        <v>0.34897915472367047</v>
      </c>
      <c r="T24" s="12">
        <v>0.14627205200304794</v>
      </c>
      <c r="U24" s="12">
        <v>0.18469350600998918</v>
      </c>
      <c r="V24" s="12">
        <v>0.11197264655770024</v>
      </c>
      <c r="W24" s="12">
        <v>0.12559824113987714</v>
      </c>
      <c r="X24" s="12"/>
      <c r="Y24" s="12">
        <v>0.20459568763615579</v>
      </c>
      <c r="Z24" s="12">
        <v>0.31704777335824336</v>
      </c>
      <c r="AA24" s="12">
        <v>0.44992882525057803</v>
      </c>
      <c r="AB24" s="12">
        <v>0.39263457181956829</v>
      </c>
      <c r="AC24" s="12">
        <v>0.49050596442620531</v>
      </c>
      <c r="AD24" s="12">
        <v>0.47461719676057978</v>
      </c>
      <c r="AE24" s="12">
        <v>0.47841475389596388</v>
      </c>
      <c r="AF24" s="12">
        <v>0.43935054274594565</v>
      </c>
      <c r="AG24" s="12">
        <v>0.48501082017491753</v>
      </c>
      <c r="AH24" s="12">
        <v>0.52048250638109217</v>
      </c>
      <c r="AI24" s="12">
        <v>0.55931712689124446</v>
      </c>
      <c r="AJ24" s="12">
        <v>0.42194640194912841</v>
      </c>
      <c r="AK24" s="12">
        <v>0.46300638744993355</v>
      </c>
      <c r="AL24" s="12">
        <v>0.45491167572959285</v>
      </c>
      <c r="AM24" s="12">
        <v>0.53863535418381925</v>
      </c>
      <c r="AN24" s="12">
        <v>0.49890068866494219</v>
      </c>
      <c r="AO24" s="12">
        <v>0.48009574270631511</v>
      </c>
      <c r="AP24" s="12">
        <v>0.50976334807242918</v>
      </c>
      <c r="AQ24" s="12">
        <v>0.57619041364154933</v>
      </c>
      <c r="AR24" s="12">
        <v>0.51160485876949535</v>
      </c>
      <c r="AS24" s="12">
        <v>0.53448629055611696</v>
      </c>
      <c r="AT24" s="12">
        <v>0.63651426115179899</v>
      </c>
      <c r="AU24" s="12">
        <v>0.53584551644043521</v>
      </c>
    </row>
    <row r="25" spans="1:47" x14ac:dyDescent="0.2">
      <c r="A25" s="3">
        <v>22</v>
      </c>
      <c r="B25" s="10" t="s">
        <v>66</v>
      </c>
      <c r="C25" s="3" t="s">
        <v>38</v>
      </c>
      <c r="D25" s="12">
        <v>0.40238108185206323</v>
      </c>
      <c r="E25" s="12">
        <v>0.32224650907156677</v>
      </c>
      <c r="F25" s="12">
        <v>0.31029509881633949</v>
      </c>
      <c r="G25" s="12">
        <v>0.33041746678481432</v>
      </c>
      <c r="H25" s="12">
        <v>0.25848020231051078</v>
      </c>
      <c r="I25" s="12">
        <v>0.2678044828586531</v>
      </c>
      <c r="J25" s="12">
        <v>0.29745778866536643</v>
      </c>
      <c r="K25" s="12">
        <v>0.25449712057609808</v>
      </c>
      <c r="L25" s="12">
        <v>0.38718552887787638</v>
      </c>
      <c r="M25" s="12">
        <v>0.26605305888185898</v>
      </c>
      <c r="N25" s="12">
        <v>0.26410776059373808</v>
      </c>
      <c r="O25" s="12">
        <v>0.26029371879144925</v>
      </c>
      <c r="P25" s="12">
        <v>0.16555396018542129</v>
      </c>
      <c r="Q25" s="12">
        <v>0.23726637431344583</v>
      </c>
      <c r="R25" s="12">
        <v>0.2984533702541724</v>
      </c>
      <c r="S25" s="12">
        <v>0.34787066844606929</v>
      </c>
      <c r="T25" s="12">
        <v>0.14831231970811343</v>
      </c>
      <c r="U25" s="12">
        <v>0.15018011331901229</v>
      </c>
      <c r="V25" s="12">
        <v>9.0148548788649002E-2</v>
      </c>
      <c r="W25" s="12">
        <v>5.3024396709543252E-2</v>
      </c>
      <c r="X25" s="12">
        <v>9.4441383075244439E-2</v>
      </c>
      <c r="Y25" s="12"/>
      <c r="Z25" s="12">
        <v>0.21669756127196937</v>
      </c>
      <c r="AA25" s="12">
        <v>0.25726708394289299</v>
      </c>
      <c r="AB25" s="12">
        <v>0.21570581209412767</v>
      </c>
      <c r="AC25" s="12">
        <v>0.2762612569889728</v>
      </c>
      <c r="AD25" s="12">
        <v>0.24878031074596241</v>
      </c>
      <c r="AE25" s="12">
        <v>0.25889873097245242</v>
      </c>
      <c r="AF25" s="12">
        <v>0.20604451211552824</v>
      </c>
      <c r="AG25" s="12">
        <v>0.26422790722124762</v>
      </c>
      <c r="AH25" s="12">
        <v>0.36335443663636119</v>
      </c>
      <c r="AI25" s="12">
        <v>0.40309620152623232</v>
      </c>
      <c r="AJ25" s="12">
        <v>0.26836178811379707</v>
      </c>
      <c r="AK25" s="12">
        <v>0.28681354396134934</v>
      </c>
      <c r="AL25" s="12">
        <v>0.31649949883727069</v>
      </c>
      <c r="AM25" s="12">
        <v>0.33943300038170404</v>
      </c>
      <c r="AN25" s="12">
        <v>0.33345762149633157</v>
      </c>
      <c r="AO25" s="12">
        <v>0.31039564640820366</v>
      </c>
      <c r="AP25" s="12">
        <v>0.38156665193470662</v>
      </c>
      <c r="AQ25" s="12">
        <v>0.44150995860043857</v>
      </c>
      <c r="AR25" s="12">
        <v>0.35379584541184184</v>
      </c>
      <c r="AS25" s="12">
        <v>0.35725836809986861</v>
      </c>
      <c r="AT25" s="12">
        <v>0.4965733407114909</v>
      </c>
      <c r="AU25" s="12">
        <v>0.358573910963286</v>
      </c>
    </row>
    <row r="26" spans="1:47" x14ac:dyDescent="0.2">
      <c r="A26" s="3">
        <v>23</v>
      </c>
      <c r="B26" s="10" t="s">
        <v>67</v>
      </c>
      <c r="C26" s="3" t="s">
        <v>37</v>
      </c>
      <c r="D26" s="12">
        <v>0.4304175521222216</v>
      </c>
      <c r="E26" s="12">
        <v>0.31549691184727691</v>
      </c>
      <c r="F26" s="12">
        <v>0.33212207388682619</v>
      </c>
      <c r="G26" s="12">
        <v>0.33795512855505222</v>
      </c>
      <c r="H26" s="12">
        <v>0.24793907961852274</v>
      </c>
      <c r="I26" s="12">
        <v>0.25708087404686542</v>
      </c>
      <c r="J26" s="12">
        <v>0.2825843713062583</v>
      </c>
      <c r="K26" s="12">
        <v>0.24154491779080209</v>
      </c>
      <c r="L26" s="12">
        <v>0.37895182252312165</v>
      </c>
      <c r="M26" s="12">
        <v>0.25767870884956712</v>
      </c>
      <c r="N26" s="12">
        <v>0.24452367447262524</v>
      </c>
      <c r="O26" s="12">
        <v>0.24775085265601093</v>
      </c>
      <c r="P26" s="12">
        <v>0.23152250011583925</v>
      </c>
      <c r="Q26" s="12">
        <v>0.30159992050084466</v>
      </c>
      <c r="R26" s="12">
        <v>0.34403943830295786</v>
      </c>
      <c r="S26" s="12">
        <v>0.45690656424280079</v>
      </c>
      <c r="T26" s="12">
        <v>0.19771592889243503</v>
      </c>
      <c r="U26" s="12">
        <v>0.19054352530276886</v>
      </c>
      <c r="V26" s="12">
        <v>0.16868786608360886</v>
      </c>
      <c r="W26" s="12">
        <v>0.17502699201966343</v>
      </c>
      <c r="X26" s="12">
        <v>0.1615155923369907</v>
      </c>
      <c r="Y26" s="12">
        <v>0.11410892928673924</v>
      </c>
      <c r="Z26" s="12"/>
      <c r="AA26" s="12">
        <v>0.43043501385607269</v>
      </c>
      <c r="AB26" s="12">
        <v>0.39718984995901491</v>
      </c>
      <c r="AC26" s="12">
        <v>0.43664986591709481</v>
      </c>
      <c r="AD26" s="12">
        <v>0.41445757904555225</v>
      </c>
      <c r="AE26" s="12">
        <v>0.41175442733844791</v>
      </c>
      <c r="AF26" s="12">
        <v>0.4029411764705883</v>
      </c>
      <c r="AG26" s="12">
        <v>0.46153466131763277</v>
      </c>
      <c r="AH26" s="12">
        <v>0.37624638543636352</v>
      </c>
      <c r="AI26" s="12">
        <v>0.4971402868458229</v>
      </c>
      <c r="AJ26" s="12">
        <v>0.32986857220082449</v>
      </c>
      <c r="AK26" s="12">
        <v>0.35497129042006648</v>
      </c>
      <c r="AL26" s="12">
        <v>0.45366968064640262</v>
      </c>
      <c r="AM26" s="12">
        <v>0.46353010199476485</v>
      </c>
      <c r="AN26" s="12">
        <v>0.43819504210330917</v>
      </c>
      <c r="AO26" s="12">
        <v>0.45377499779755082</v>
      </c>
      <c r="AP26" s="12">
        <v>0.48138771683075499</v>
      </c>
      <c r="AQ26" s="12">
        <v>0.54854817052702243</v>
      </c>
      <c r="AR26" s="12">
        <v>0.49390802491755192</v>
      </c>
      <c r="AS26" s="12">
        <v>0.50172408582653349</v>
      </c>
      <c r="AT26" s="12">
        <v>0.58565966423485971</v>
      </c>
      <c r="AU26" s="12">
        <v>0.50308127058965724</v>
      </c>
    </row>
    <row r="27" spans="1:47" x14ac:dyDescent="0.2">
      <c r="A27" s="3">
        <v>24</v>
      </c>
      <c r="B27" s="10" t="s">
        <v>68</v>
      </c>
      <c r="C27" s="3" t="s">
        <v>28</v>
      </c>
      <c r="D27" s="12">
        <v>0.52444444120319078</v>
      </c>
      <c r="E27" s="12">
        <v>0.44490582504068171</v>
      </c>
      <c r="F27" s="12">
        <v>0.41667329933965597</v>
      </c>
      <c r="G27" s="12">
        <v>0.43858003511263527</v>
      </c>
      <c r="H27" s="12">
        <v>0.35673119662081554</v>
      </c>
      <c r="I27" s="12">
        <v>0.36429207985351519</v>
      </c>
      <c r="J27" s="12">
        <v>0.39795307001301145</v>
      </c>
      <c r="K27" s="12">
        <v>0.35038199591221353</v>
      </c>
      <c r="L27" s="12">
        <v>0.5104083151218064</v>
      </c>
      <c r="M27" s="12">
        <v>0.3685556261035457</v>
      </c>
      <c r="N27" s="12">
        <v>0.35986524124975838</v>
      </c>
      <c r="O27" s="12">
        <v>0.35594390737616577</v>
      </c>
      <c r="P27" s="12">
        <v>0.24846805034705452</v>
      </c>
      <c r="Q27" s="12">
        <v>0.33334791302096256</v>
      </c>
      <c r="R27" s="12">
        <v>0.39557280560129948</v>
      </c>
      <c r="S27" s="12">
        <v>0.47931332032152724</v>
      </c>
      <c r="T27" s="12">
        <v>0.26140087010398372</v>
      </c>
      <c r="U27" s="12">
        <v>0.28340027560715808</v>
      </c>
      <c r="V27" s="12">
        <v>0.17341994636730806</v>
      </c>
      <c r="W27" s="12">
        <v>0.18796025130962346</v>
      </c>
      <c r="X27" s="12">
        <v>0.2426735871745769</v>
      </c>
      <c r="Y27" s="12">
        <v>0.15158265142471081</v>
      </c>
      <c r="Z27" s="12">
        <v>0.26804065346601202</v>
      </c>
      <c r="AA27" s="12"/>
      <c r="AB27" s="12">
        <v>9.1678667445355633E-2</v>
      </c>
      <c r="AC27" s="12">
        <v>0.18460149095159142</v>
      </c>
      <c r="AD27" s="12">
        <v>0.14538965150670782</v>
      </c>
      <c r="AE27" s="12">
        <v>0.11321894372147968</v>
      </c>
      <c r="AF27" s="12">
        <v>0.13057672769198261</v>
      </c>
      <c r="AG27" s="12">
        <v>0.20761214922827492</v>
      </c>
      <c r="AH27" s="12">
        <v>0.16340163811546046</v>
      </c>
      <c r="AI27" s="12">
        <v>0.28232342666198407</v>
      </c>
      <c r="AJ27" s="12">
        <v>0.25854412164197849</v>
      </c>
      <c r="AK27" s="12">
        <v>0.28134015632513582</v>
      </c>
      <c r="AL27" s="12">
        <v>0.28950990064467802</v>
      </c>
      <c r="AM27" s="12">
        <v>0.24539562622775693</v>
      </c>
      <c r="AN27" s="12">
        <v>0.19507184692694829</v>
      </c>
      <c r="AO27" s="12">
        <v>0.2121772851863595</v>
      </c>
      <c r="AP27" s="12">
        <v>0.34313257481600679</v>
      </c>
      <c r="AQ27" s="12">
        <v>0.36637970048209778</v>
      </c>
      <c r="AR27" s="12">
        <v>0.30363033946443674</v>
      </c>
      <c r="AS27" s="12">
        <v>0.22421435819303759</v>
      </c>
      <c r="AT27" s="12">
        <v>0.4388276207528608</v>
      </c>
      <c r="AU27" s="12">
        <v>0.21969295220436041</v>
      </c>
    </row>
    <row r="28" spans="1:47" x14ac:dyDescent="0.2">
      <c r="A28" s="3">
        <v>25</v>
      </c>
      <c r="B28" s="10" t="s">
        <v>69</v>
      </c>
      <c r="C28" s="3" t="s">
        <v>27</v>
      </c>
      <c r="D28" s="12">
        <v>0.487633285698582</v>
      </c>
      <c r="E28" s="12">
        <v>0.41147511863374514</v>
      </c>
      <c r="F28" s="12">
        <v>0.38077307308076519</v>
      </c>
      <c r="G28" s="12">
        <v>0.40417947459509718</v>
      </c>
      <c r="H28" s="12">
        <v>0.33952471246072713</v>
      </c>
      <c r="I28" s="12">
        <v>0.34595425143864128</v>
      </c>
      <c r="J28" s="12">
        <v>0.37540255143325596</v>
      </c>
      <c r="K28" s="12">
        <v>0.33311062579090828</v>
      </c>
      <c r="L28" s="12">
        <v>0.48627992144790599</v>
      </c>
      <c r="M28" s="12">
        <v>0.34917331220139086</v>
      </c>
      <c r="N28" s="12">
        <v>0.33556630690981265</v>
      </c>
      <c r="O28" s="12">
        <v>0.33691082325316885</v>
      </c>
      <c r="P28" s="12">
        <v>0.220986000185801</v>
      </c>
      <c r="Q28" s="12">
        <v>0.30446689229338353</v>
      </c>
      <c r="R28" s="12">
        <v>0.36998171754864884</v>
      </c>
      <c r="S28" s="12">
        <v>0.44190045655739557</v>
      </c>
      <c r="T28" s="12">
        <v>0.22426333848489113</v>
      </c>
      <c r="U28" s="12">
        <v>0.25086161493960396</v>
      </c>
      <c r="V28" s="12">
        <v>0.13415679914180484</v>
      </c>
      <c r="W28" s="12">
        <v>0.1236357137920889</v>
      </c>
      <c r="X28" s="12">
        <v>0.20306162378233947</v>
      </c>
      <c r="Y28" s="12">
        <v>0.12119339076347904</v>
      </c>
      <c r="Z28" s="12">
        <v>0.23437313965948331</v>
      </c>
      <c r="AA28" s="12">
        <v>8.2320894432555664E-2</v>
      </c>
      <c r="AB28" s="12"/>
      <c r="AC28" s="12">
        <v>0.17663774676222807</v>
      </c>
      <c r="AD28" s="12">
        <v>0.1145793014468707</v>
      </c>
      <c r="AE28" s="12">
        <v>0.10694615147243858</v>
      </c>
      <c r="AF28" s="12">
        <v>0.11615090735434598</v>
      </c>
      <c r="AG28" s="12">
        <v>0.13492712248077188</v>
      </c>
      <c r="AH28" s="12">
        <v>0.22168348887067321</v>
      </c>
      <c r="AI28" s="12">
        <v>0.34170515098303261</v>
      </c>
      <c r="AJ28" s="12">
        <v>0.20061722315243419</v>
      </c>
      <c r="AK28" s="12">
        <v>0.20572253769336193</v>
      </c>
      <c r="AL28" s="12">
        <v>0.30818590283628189</v>
      </c>
      <c r="AM28" s="12">
        <v>0.34176344653645341</v>
      </c>
      <c r="AN28" s="12">
        <v>0.3014053557665502</v>
      </c>
      <c r="AO28" s="12">
        <v>0.26681846823623756</v>
      </c>
      <c r="AP28" s="12">
        <v>0.37150474213183593</v>
      </c>
      <c r="AQ28" s="12">
        <v>0.37316780026769375</v>
      </c>
      <c r="AR28" s="12">
        <v>0.35561307982980744</v>
      </c>
      <c r="AS28" s="12">
        <v>0.29389855968896333</v>
      </c>
      <c r="AT28" s="12">
        <v>0.45637431412894391</v>
      </c>
      <c r="AU28" s="12">
        <v>0.29187139154000236</v>
      </c>
    </row>
    <row r="29" spans="1:47" x14ac:dyDescent="0.2">
      <c r="A29" s="3">
        <v>26</v>
      </c>
      <c r="B29" s="10" t="s">
        <v>70</v>
      </c>
      <c r="C29" s="3" t="s">
        <v>0</v>
      </c>
      <c r="D29" s="12">
        <v>0.5977002098149814</v>
      </c>
      <c r="E29" s="12">
        <v>0.51154614664744413</v>
      </c>
      <c r="F29" s="12">
        <v>0.48505455468155295</v>
      </c>
      <c r="G29" s="12">
        <v>0.51283548739303753</v>
      </c>
      <c r="H29" s="12">
        <v>0.40229322209946916</v>
      </c>
      <c r="I29" s="12">
        <v>0.41057338399637916</v>
      </c>
      <c r="J29" s="12">
        <v>0.42575788864302799</v>
      </c>
      <c r="K29" s="12">
        <v>0.39847740544701948</v>
      </c>
      <c r="L29" s="12">
        <v>0.55739205032885342</v>
      </c>
      <c r="M29" s="12">
        <v>0.41716930853846707</v>
      </c>
      <c r="N29" s="12">
        <v>0.40185451221104879</v>
      </c>
      <c r="O29" s="12">
        <v>0.40025265497234908</v>
      </c>
      <c r="P29" s="12">
        <v>0.28811516756049871</v>
      </c>
      <c r="Q29" s="12">
        <v>0.38452908809231268</v>
      </c>
      <c r="R29" s="12">
        <v>0.44817927170868338</v>
      </c>
      <c r="S29" s="12">
        <v>0.54932743301240594</v>
      </c>
      <c r="T29" s="12">
        <v>0.29343256825025915</v>
      </c>
      <c r="U29" s="12">
        <v>0.3435986188770761</v>
      </c>
      <c r="V29" s="12">
        <v>0.23212341283858079</v>
      </c>
      <c r="W29" s="12">
        <v>0.22261983637127486</v>
      </c>
      <c r="X29" s="12">
        <v>0.28753864184696359</v>
      </c>
      <c r="Y29" s="12">
        <v>0.18072208630595074</v>
      </c>
      <c r="Z29" s="12">
        <v>0.30208333333333343</v>
      </c>
      <c r="AA29" s="12">
        <v>0.18410687737439771</v>
      </c>
      <c r="AB29" s="12">
        <v>0.16259832941367275</v>
      </c>
      <c r="AC29" s="12"/>
      <c r="AD29" s="12">
        <v>8.5402821499358891E-2</v>
      </c>
      <c r="AE29" s="12">
        <v>0.13000722015954036</v>
      </c>
      <c r="AF29" s="12">
        <v>4.0857675937263013E-2</v>
      </c>
      <c r="AG29" s="12">
        <v>0.13245669782469058</v>
      </c>
      <c r="AH29" s="12">
        <v>0.30071517702047379</v>
      </c>
      <c r="AI29" s="12">
        <v>0.22964803026979133</v>
      </c>
      <c r="AJ29" s="12">
        <v>0.26228299001529176</v>
      </c>
      <c r="AK29" s="12">
        <v>0.23037663267131894</v>
      </c>
      <c r="AL29" s="12">
        <v>0.398188374688761</v>
      </c>
      <c r="AM29" s="12">
        <v>0.28283995674506607</v>
      </c>
      <c r="AN29" s="12">
        <v>0.30763124391522495</v>
      </c>
      <c r="AO29" s="12">
        <v>0.26859493202137225</v>
      </c>
      <c r="AP29" s="12">
        <v>0.38937906376598475</v>
      </c>
      <c r="AQ29" s="12">
        <v>0.41047062099693671</v>
      </c>
      <c r="AR29" s="12">
        <v>0.33250184926440357</v>
      </c>
      <c r="AS29" s="12">
        <v>0.26687294737127809</v>
      </c>
      <c r="AT29" s="12">
        <v>0.44325572801182567</v>
      </c>
      <c r="AU29" s="12">
        <v>0.26437296416938116</v>
      </c>
    </row>
    <row r="30" spans="1:47" x14ac:dyDescent="0.2">
      <c r="A30" s="3">
        <v>27</v>
      </c>
      <c r="B30" s="10" t="s">
        <v>71</v>
      </c>
      <c r="C30" s="3" t="s">
        <v>1</v>
      </c>
      <c r="D30" s="12">
        <v>0.44873035382724447</v>
      </c>
      <c r="E30" s="12">
        <v>0.37731127147265359</v>
      </c>
      <c r="F30" s="12">
        <v>0.34978619425778873</v>
      </c>
      <c r="G30" s="12">
        <v>0.38043293408809303</v>
      </c>
      <c r="H30" s="12">
        <v>0.29367331749563952</v>
      </c>
      <c r="I30" s="12">
        <v>0.28913315456219263</v>
      </c>
      <c r="J30" s="12">
        <v>0.31807923753700901</v>
      </c>
      <c r="K30" s="12">
        <v>0.28258525975163612</v>
      </c>
      <c r="L30" s="12">
        <v>0.42095754290876258</v>
      </c>
      <c r="M30" s="12">
        <v>0.30513033104499571</v>
      </c>
      <c r="N30" s="12">
        <v>0.29416312330885208</v>
      </c>
      <c r="O30" s="12">
        <v>0.2895948182263387</v>
      </c>
      <c r="P30" s="12">
        <v>0.20169182708413594</v>
      </c>
      <c r="Q30" s="12">
        <v>0.27787480014758342</v>
      </c>
      <c r="R30" s="12">
        <v>0.3268109400541635</v>
      </c>
      <c r="S30" s="12">
        <v>0.4269942256549728</v>
      </c>
      <c r="T30" s="12">
        <v>0.21684215280001748</v>
      </c>
      <c r="U30" s="12">
        <v>0.22242050178057371</v>
      </c>
      <c r="V30" s="12">
        <v>0.14932509642506409</v>
      </c>
      <c r="W30" s="12">
        <v>0.13493363305829459</v>
      </c>
      <c r="X30" s="12">
        <v>0.20875857394985495</v>
      </c>
      <c r="Y30" s="12">
        <v>0.12010994532745009</v>
      </c>
      <c r="Z30" s="12">
        <v>0.21504237288135594</v>
      </c>
      <c r="AA30" s="12">
        <v>0.1060982576490468</v>
      </c>
      <c r="AB30" s="12">
        <v>8.0186909512602475E-2</v>
      </c>
      <c r="AC30" s="12">
        <v>7.6812347554880325E-2</v>
      </c>
      <c r="AD30" s="12"/>
      <c r="AE30" s="5">
        <v>8.9403372408942503E-3</v>
      </c>
      <c r="AF30" s="12">
        <v>8.1262766945218154E-2</v>
      </c>
      <c r="AG30" s="12">
        <v>2.3512306083951669E-2</v>
      </c>
      <c r="AH30" s="12">
        <v>0.17717429994857073</v>
      </c>
      <c r="AI30" s="12">
        <v>0.17984876287345172</v>
      </c>
      <c r="AJ30" s="12">
        <v>0.18811330298431916</v>
      </c>
      <c r="AK30" s="12">
        <v>0.12601431567271487</v>
      </c>
      <c r="AL30" s="12">
        <v>0.29499611653694241</v>
      </c>
      <c r="AM30" s="12">
        <v>0.22453916515763564</v>
      </c>
      <c r="AN30" s="12">
        <v>0.23634748066067304</v>
      </c>
      <c r="AO30" s="12">
        <v>0.22346210165602387</v>
      </c>
      <c r="AP30" s="12">
        <v>0.32094542787612101</v>
      </c>
      <c r="AQ30" s="12">
        <v>0.34364453635488929</v>
      </c>
      <c r="AR30" s="12">
        <v>0.30454324014269341</v>
      </c>
      <c r="AS30" s="12">
        <v>0.22888505371830178</v>
      </c>
      <c r="AT30" s="12">
        <v>0.38863235892106807</v>
      </c>
      <c r="AU30" s="12">
        <v>0.22727993655828704</v>
      </c>
    </row>
    <row r="31" spans="1:47" x14ac:dyDescent="0.2">
      <c r="A31" s="3">
        <v>28</v>
      </c>
      <c r="B31" s="10" t="s">
        <v>72</v>
      </c>
      <c r="C31" s="3" t="s">
        <v>2</v>
      </c>
      <c r="D31" s="12">
        <v>0.46020956305910626</v>
      </c>
      <c r="E31" s="12">
        <v>0.38918079861436439</v>
      </c>
      <c r="F31" s="12">
        <v>0.35991816560232021</v>
      </c>
      <c r="G31" s="12">
        <v>0.39255884586180706</v>
      </c>
      <c r="H31" s="12">
        <v>0.30747621095449645</v>
      </c>
      <c r="I31" s="12">
        <v>0.30242067689253371</v>
      </c>
      <c r="J31" s="12">
        <v>0.33860636016002232</v>
      </c>
      <c r="K31" s="12">
        <v>0.29634482769244763</v>
      </c>
      <c r="L31" s="12">
        <v>0.44140002955034219</v>
      </c>
      <c r="M31" s="12">
        <v>0.31808735530962678</v>
      </c>
      <c r="N31" s="12">
        <v>0.30817124330179729</v>
      </c>
      <c r="O31" s="12">
        <v>0.30256672360846604</v>
      </c>
      <c r="P31" s="12">
        <v>0.21778814987683132</v>
      </c>
      <c r="Q31" s="12">
        <v>0.29575194386497272</v>
      </c>
      <c r="R31" s="12">
        <v>0.34303976973864164</v>
      </c>
      <c r="S31" s="12">
        <v>0.44177791978734987</v>
      </c>
      <c r="T31" s="12">
        <v>0.23058207409253328</v>
      </c>
      <c r="U31" s="12">
        <v>0.22755836236584759</v>
      </c>
      <c r="V31" s="12">
        <v>0.15393214078926218</v>
      </c>
      <c r="W31" s="12">
        <v>0.13694391111123552</v>
      </c>
      <c r="X31" s="12">
        <v>0.21720490505404547</v>
      </c>
      <c r="Y31" s="12">
        <v>0.12899593385595709</v>
      </c>
      <c r="Z31" s="12">
        <v>0.22139164481679316</v>
      </c>
      <c r="AA31" s="12">
        <v>8.9817882734631205E-2</v>
      </c>
      <c r="AB31" s="12">
        <v>7.917500425685052E-2</v>
      </c>
      <c r="AC31" s="12">
        <v>0.11468720248107808</v>
      </c>
      <c r="AD31" s="5">
        <v>1.3849648284506714E-2</v>
      </c>
      <c r="AE31" s="12"/>
      <c r="AF31" s="12">
        <v>0.10112479740478787</v>
      </c>
      <c r="AG31" s="12">
        <v>3.6112018509865278E-2</v>
      </c>
      <c r="AH31" s="12">
        <v>0.13543429554768999</v>
      </c>
      <c r="AI31" s="12">
        <v>0.20427239762580965</v>
      </c>
      <c r="AJ31" s="12">
        <v>0.22200758149444869</v>
      </c>
      <c r="AK31" s="12">
        <v>0.15206813563100982</v>
      </c>
      <c r="AL31" s="12">
        <v>0.26336332913419996</v>
      </c>
      <c r="AM31" s="12">
        <v>0.20069766807335632</v>
      </c>
      <c r="AN31" s="12">
        <v>0.2045381595584157</v>
      </c>
      <c r="AO31" s="12">
        <v>0.23037945303070978</v>
      </c>
      <c r="AP31" s="12">
        <v>0.32691840886108908</v>
      </c>
      <c r="AQ31" s="12">
        <v>0.34491320257655678</v>
      </c>
      <c r="AR31" s="12">
        <v>0.31609657525539198</v>
      </c>
      <c r="AS31" s="12">
        <v>0.22831988388018357</v>
      </c>
      <c r="AT31" s="12">
        <v>0.39518885923679614</v>
      </c>
      <c r="AU31" s="12">
        <v>0.22585892675362965</v>
      </c>
    </row>
    <row r="32" spans="1:47" x14ac:dyDescent="0.2">
      <c r="A32" s="3">
        <v>29</v>
      </c>
      <c r="B32" s="10" t="s">
        <v>73</v>
      </c>
      <c r="C32" s="3" t="s">
        <v>3</v>
      </c>
      <c r="D32" s="12">
        <v>0.57098428175170213</v>
      </c>
      <c r="E32" s="12">
        <v>0.48502528199144301</v>
      </c>
      <c r="F32" s="12">
        <v>0.45777615900931362</v>
      </c>
      <c r="G32" s="12">
        <v>0.48765480177583914</v>
      </c>
      <c r="H32" s="12">
        <v>0.37719222380652406</v>
      </c>
      <c r="I32" s="12">
        <v>0.38661658778252583</v>
      </c>
      <c r="J32" s="12">
        <v>0.40434586022460245</v>
      </c>
      <c r="K32" s="12">
        <v>0.37365879721526352</v>
      </c>
      <c r="L32" s="12">
        <v>0.53408727505305698</v>
      </c>
      <c r="M32" s="12">
        <v>0.38980661839181607</v>
      </c>
      <c r="N32" s="12">
        <v>0.37558585428206209</v>
      </c>
      <c r="O32" s="12">
        <v>0.37282072873931454</v>
      </c>
      <c r="P32" s="12">
        <v>0.2639054155054576</v>
      </c>
      <c r="Q32" s="12">
        <v>0.3605659763634394</v>
      </c>
      <c r="R32" s="12">
        <v>0.42562374986840729</v>
      </c>
      <c r="S32" s="12">
        <v>0.51499098637256213</v>
      </c>
      <c r="T32" s="12">
        <v>0.27656621469315179</v>
      </c>
      <c r="U32" s="12">
        <v>0.31262068481431965</v>
      </c>
      <c r="V32" s="12">
        <v>0.19738388392317438</v>
      </c>
      <c r="W32" s="12">
        <v>0.17343810593902392</v>
      </c>
      <c r="X32" s="12">
        <v>0.25906580963780629</v>
      </c>
      <c r="Y32" s="12">
        <v>0.13850587935138281</v>
      </c>
      <c r="Z32" s="12">
        <v>0.27811452153727106</v>
      </c>
      <c r="AA32" s="12">
        <v>0.13416600565454054</v>
      </c>
      <c r="AB32" s="12">
        <v>0.11126016600989375</v>
      </c>
      <c r="AC32" s="12">
        <v>5.7158410451823488E-2</v>
      </c>
      <c r="AD32" s="12">
        <v>7.1349992142071259E-2</v>
      </c>
      <c r="AE32" s="12">
        <v>9.0025049093763854E-2</v>
      </c>
      <c r="AF32" s="12"/>
      <c r="AG32" s="12">
        <v>0.12401827373493429</v>
      </c>
      <c r="AH32" s="12">
        <v>0.26907714292925994</v>
      </c>
      <c r="AI32" s="12">
        <v>0.22916616136691412</v>
      </c>
      <c r="AJ32" s="12">
        <v>0.24932167895839027</v>
      </c>
      <c r="AK32" s="12">
        <v>0.23154201376312947</v>
      </c>
      <c r="AL32" s="12">
        <v>0.3555835432409738</v>
      </c>
      <c r="AM32" s="12">
        <v>0.26655870777304047</v>
      </c>
      <c r="AN32" s="12">
        <v>0.31370052000424509</v>
      </c>
      <c r="AO32" s="12">
        <v>0.26879745481766648</v>
      </c>
      <c r="AP32" s="12">
        <v>0.40011085342551678</v>
      </c>
      <c r="AQ32" s="12">
        <v>0.4345226220619452</v>
      </c>
      <c r="AR32" s="12">
        <v>0.35535471896728427</v>
      </c>
      <c r="AS32" s="12">
        <v>0.28536538514310783</v>
      </c>
      <c r="AT32" s="12">
        <v>0.4769756149618482</v>
      </c>
      <c r="AU32" s="12">
        <v>0.28331686700697067</v>
      </c>
    </row>
    <row r="33" spans="1:47" x14ac:dyDescent="0.2">
      <c r="A33" s="3">
        <v>30</v>
      </c>
      <c r="B33" s="10" t="s">
        <v>74</v>
      </c>
      <c r="C33" s="3" t="s">
        <v>4</v>
      </c>
      <c r="D33" s="12">
        <v>0.50031285848367923</v>
      </c>
      <c r="E33" s="12">
        <v>0.42494786362093201</v>
      </c>
      <c r="F33" s="12">
        <v>0.3986266010811863</v>
      </c>
      <c r="G33" s="12">
        <v>0.42613857532113641</v>
      </c>
      <c r="H33" s="12">
        <v>0.33962461729766524</v>
      </c>
      <c r="I33" s="12">
        <v>0.34068030029823093</v>
      </c>
      <c r="J33" s="12">
        <v>0.37439831742477259</v>
      </c>
      <c r="K33" s="12">
        <v>0.33184757103845469</v>
      </c>
      <c r="L33" s="12">
        <v>0.4784068846093299</v>
      </c>
      <c r="M33" s="12">
        <v>0.35358951126383453</v>
      </c>
      <c r="N33" s="12">
        <v>0.3448830233953209</v>
      </c>
      <c r="O33" s="12">
        <v>0.3394845942917788</v>
      </c>
      <c r="P33" s="12">
        <v>0.2471848993299815</v>
      </c>
      <c r="Q33" s="12">
        <v>0.3259652225169466</v>
      </c>
      <c r="R33" s="12">
        <v>0.37555020549111146</v>
      </c>
      <c r="S33" s="12">
        <v>0.47771560270072894</v>
      </c>
      <c r="T33" s="12">
        <v>0.25215119014907872</v>
      </c>
      <c r="U33" s="12">
        <v>0.25246979674567754</v>
      </c>
      <c r="V33" s="12">
        <v>0.16963626337747464</v>
      </c>
      <c r="W33" s="12">
        <v>0.14056203846891346</v>
      </c>
      <c r="X33" s="12">
        <v>0.23254148784282339</v>
      </c>
      <c r="Y33" s="12">
        <v>0.13943407847998548</v>
      </c>
      <c r="Z33" s="12">
        <v>0.25542599370159164</v>
      </c>
      <c r="AA33" s="12">
        <v>0.15845430282952461</v>
      </c>
      <c r="AB33" s="12">
        <v>0.10220024367519508</v>
      </c>
      <c r="AC33" s="12">
        <v>0.12457105056435268</v>
      </c>
      <c r="AD33" s="12">
        <v>2.3064074771669336E-2</v>
      </c>
      <c r="AE33" s="12">
        <v>3.287459301616983E-2</v>
      </c>
      <c r="AF33" s="12">
        <v>0.11414705762407741</v>
      </c>
      <c r="AG33" s="12"/>
      <c r="AH33" s="12">
        <v>0.23709107492641687</v>
      </c>
      <c r="AI33" s="12">
        <v>0.29686420577344719</v>
      </c>
      <c r="AJ33" s="12">
        <v>0.21918078539291291</v>
      </c>
      <c r="AK33" s="12">
        <v>0.11855433002240026</v>
      </c>
      <c r="AL33" s="12">
        <v>0.29508333140271537</v>
      </c>
      <c r="AM33" s="12">
        <v>0.2374500379263072</v>
      </c>
      <c r="AN33" s="12">
        <v>0.26090132612638495</v>
      </c>
      <c r="AO33" s="12">
        <v>0.23787448217334156</v>
      </c>
      <c r="AP33" s="12">
        <v>0.31484091546567994</v>
      </c>
      <c r="AQ33" s="12">
        <v>0.32870872985038391</v>
      </c>
      <c r="AR33" s="12">
        <v>0.30745683756990133</v>
      </c>
      <c r="AS33" s="12">
        <v>0.24452271452773658</v>
      </c>
      <c r="AT33" s="12">
        <v>0.37301627944452931</v>
      </c>
      <c r="AU33" s="12">
        <v>0.24419604887017349</v>
      </c>
    </row>
    <row r="34" spans="1:47" x14ac:dyDescent="0.2">
      <c r="A34" s="3">
        <v>31</v>
      </c>
      <c r="B34" s="10" t="s">
        <v>75</v>
      </c>
      <c r="C34" s="3" t="s">
        <v>17</v>
      </c>
      <c r="D34" s="12">
        <v>0.59845431568387941</v>
      </c>
      <c r="E34" s="12">
        <v>0.50655476879126926</v>
      </c>
      <c r="F34" s="12">
        <v>0.48189057645699762</v>
      </c>
      <c r="G34" s="12">
        <v>0.50920669682736375</v>
      </c>
      <c r="H34" s="12">
        <v>0.40073739622449572</v>
      </c>
      <c r="I34" s="12">
        <v>0.38631857714953788</v>
      </c>
      <c r="J34" s="12">
        <v>0.43298199860775338</v>
      </c>
      <c r="K34" s="12">
        <v>0.37981683849148434</v>
      </c>
      <c r="L34" s="12">
        <v>0.56371936454606442</v>
      </c>
      <c r="M34" s="12">
        <v>0.40755867280889768</v>
      </c>
      <c r="N34" s="12">
        <v>0.39890442086985117</v>
      </c>
      <c r="O34" s="12">
        <v>0.38511223299124625</v>
      </c>
      <c r="P34" s="12">
        <v>0.32481782629491046</v>
      </c>
      <c r="Q34" s="12">
        <v>0.40407734311947702</v>
      </c>
      <c r="R34" s="12">
        <v>0.44416871269671782</v>
      </c>
      <c r="S34" s="12">
        <v>0.59438617616111011</v>
      </c>
      <c r="T34" s="12">
        <v>0.31766879416536459</v>
      </c>
      <c r="U34" s="12">
        <v>0.25384938706448756</v>
      </c>
      <c r="V34" s="12">
        <v>0.23370005774083913</v>
      </c>
      <c r="W34" s="12">
        <v>0.27305545544428006</v>
      </c>
      <c r="X34" s="12">
        <v>0.31328699039288044</v>
      </c>
      <c r="Y34" s="12">
        <v>0.23487474654980703</v>
      </c>
      <c r="Z34" s="12">
        <v>0.28588865235844035</v>
      </c>
      <c r="AA34" s="12">
        <v>0.17788447652377162</v>
      </c>
      <c r="AB34" s="12">
        <v>0.20645847514949583</v>
      </c>
      <c r="AC34" s="12">
        <v>0.31990332628738333</v>
      </c>
      <c r="AD34" s="12">
        <v>0.1506902428268686</v>
      </c>
      <c r="AE34" s="12">
        <v>0.1264107368512791</v>
      </c>
      <c r="AF34" s="12">
        <v>0.28729282884034185</v>
      </c>
      <c r="AG34" s="12">
        <v>0.21121252742778221</v>
      </c>
      <c r="AH34" s="12"/>
      <c r="AI34" s="12">
        <v>0.32998116969452446</v>
      </c>
      <c r="AJ34" s="12">
        <v>0.16093877499833001</v>
      </c>
      <c r="AK34" s="12">
        <v>0.13390601018426196</v>
      </c>
      <c r="AL34" s="12">
        <v>0.32048296916950253</v>
      </c>
      <c r="AM34" s="12">
        <v>0.26530256564167215</v>
      </c>
      <c r="AN34" s="12">
        <v>0.22613528579260264</v>
      </c>
      <c r="AO34" s="12">
        <v>0.27003861416565367</v>
      </c>
      <c r="AP34" s="12">
        <v>0.37024488733643401</v>
      </c>
      <c r="AQ34" s="12">
        <v>0.38242014646212058</v>
      </c>
      <c r="AR34" s="12">
        <v>0.40247469911206757</v>
      </c>
      <c r="AS34" s="12">
        <v>0.28642237143420884</v>
      </c>
      <c r="AT34" s="12">
        <v>0.45693318200785593</v>
      </c>
      <c r="AU34" s="12">
        <v>0.28236649889407545</v>
      </c>
    </row>
    <row r="35" spans="1:47" x14ac:dyDescent="0.2">
      <c r="A35" s="3">
        <v>32</v>
      </c>
      <c r="B35" s="10" t="s">
        <v>76</v>
      </c>
      <c r="C35" s="3" t="s">
        <v>18</v>
      </c>
      <c r="D35" s="12">
        <v>0.45277597597336799</v>
      </c>
      <c r="E35" s="12">
        <v>0.37496841365490735</v>
      </c>
      <c r="F35" s="12">
        <v>0.33899295631040377</v>
      </c>
      <c r="G35" s="12">
        <v>0.37940507113756777</v>
      </c>
      <c r="H35" s="12">
        <v>0.30240470678312181</v>
      </c>
      <c r="I35" s="12">
        <v>0.2874687751991154</v>
      </c>
      <c r="J35" s="12">
        <v>0.32091411957639859</v>
      </c>
      <c r="K35" s="12">
        <v>0.28503344846755474</v>
      </c>
      <c r="L35" s="12">
        <v>0.42598609908046919</v>
      </c>
      <c r="M35" s="12">
        <v>0.31137037731979644</v>
      </c>
      <c r="N35" s="12">
        <v>0.30351376529601959</v>
      </c>
      <c r="O35" s="12">
        <v>0.29793352383204685</v>
      </c>
      <c r="P35" s="12">
        <v>0.22789214198140548</v>
      </c>
      <c r="Q35" s="12">
        <v>0.31658703149407286</v>
      </c>
      <c r="R35" s="12">
        <v>0.34925770015704372</v>
      </c>
      <c r="S35" s="12">
        <v>0.52607247649270972</v>
      </c>
      <c r="T35" s="12">
        <v>0.26791101074003515</v>
      </c>
      <c r="U35" s="12">
        <v>0.32103265581632751</v>
      </c>
      <c r="V35" s="12">
        <v>0.23899918901907757</v>
      </c>
      <c r="W35" s="12">
        <v>0.25062960622346686</v>
      </c>
      <c r="X35" s="12">
        <v>0.27232296318383897</v>
      </c>
      <c r="Y35" s="12">
        <v>0.20660024835245527</v>
      </c>
      <c r="Z35" s="12">
        <v>0.28436405841826257</v>
      </c>
      <c r="AA35" s="12">
        <v>0.21464110482577808</v>
      </c>
      <c r="AB35" s="12">
        <v>0.22919744913788617</v>
      </c>
      <c r="AC35" s="12">
        <v>0.20723756653354061</v>
      </c>
      <c r="AD35" s="12">
        <v>0.12057406103532729</v>
      </c>
      <c r="AE35" s="12">
        <v>0.13951223811837446</v>
      </c>
      <c r="AF35" s="12">
        <v>0.20062529047839919</v>
      </c>
      <c r="AG35" s="12">
        <v>0.20045200051466097</v>
      </c>
      <c r="AH35" s="12">
        <v>0.28638959491442229</v>
      </c>
      <c r="AI35" s="12"/>
      <c r="AJ35" s="12">
        <v>0.42181838654864745</v>
      </c>
      <c r="AK35" s="12">
        <v>0.39664923001455893</v>
      </c>
      <c r="AL35" s="12">
        <v>0.47287713226439471</v>
      </c>
      <c r="AM35" s="12">
        <v>0.39162856180498662</v>
      </c>
      <c r="AN35" s="12">
        <v>0.39913598654480742</v>
      </c>
      <c r="AO35" s="12">
        <v>0.41439152607074964</v>
      </c>
      <c r="AP35" s="12">
        <v>0.53077865813638447</v>
      </c>
      <c r="AQ35" s="12">
        <v>0.56724593130850087</v>
      </c>
      <c r="AR35" s="12">
        <v>0.46834647881693853</v>
      </c>
      <c r="AS35" s="12">
        <v>0.42486820797657532</v>
      </c>
      <c r="AT35" s="12">
        <v>0.60465683939370307</v>
      </c>
      <c r="AU35" s="12">
        <v>0.42237867815236968</v>
      </c>
    </row>
    <row r="36" spans="1:47" x14ac:dyDescent="0.2">
      <c r="A36" s="3">
        <v>33</v>
      </c>
      <c r="B36" s="10" t="s">
        <v>77</v>
      </c>
      <c r="C36" s="3" t="s">
        <v>16</v>
      </c>
      <c r="D36" s="12">
        <v>0.51451636577131954</v>
      </c>
      <c r="E36" s="12">
        <v>0.44280316042597045</v>
      </c>
      <c r="F36" s="12">
        <v>0.42107610378026716</v>
      </c>
      <c r="G36" s="12">
        <v>0.46434960388448765</v>
      </c>
      <c r="H36" s="12">
        <v>0.36379487811275474</v>
      </c>
      <c r="I36" s="12">
        <v>0.35603268871513183</v>
      </c>
      <c r="J36" s="12">
        <v>0.38050486667549416</v>
      </c>
      <c r="K36" s="12">
        <v>0.35155041859039909</v>
      </c>
      <c r="L36" s="12">
        <v>0.51684543646903969</v>
      </c>
      <c r="M36" s="12">
        <v>0.36555202516279828</v>
      </c>
      <c r="N36" s="12">
        <v>0.3535591710550447</v>
      </c>
      <c r="O36" s="12">
        <v>0.35809879386940102</v>
      </c>
      <c r="P36" s="12">
        <v>0.26387657571794076</v>
      </c>
      <c r="Q36" s="12">
        <v>0.34849041743239684</v>
      </c>
      <c r="R36" s="12">
        <v>0.40212175446787546</v>
      </c>
      <c r="S36" s="12">
        <v>0.51677118837751856</v>
      </c>
      <c r="T36" s="12">
        <v>0.25878119892476337</v>
      </c>
      <c r="U36" s="12">
        <v>0.19574626542621412</v>
      </c>
      <c r="V36" s="12">
        <v>0.18930982707054786</v>
      </c>
      <c r="W36" s="12">
        <v>0.20896881956198826</v>
      </c>
      <c r="X36" s="12">
        <v>0.2375990409621794</v>
      </c>
      <c r="Y36" s="12">
        <v>0.16173032451384128</v>
      </c>
      <c r="Z36" s="12">
        <v>0.2264404336860035</v>
      </c>
      <c r="AA36" s="12">
        <v>0.21744340472165197</v>
      </c>
      <c r="AB36" s="12">
        <v>0.16386413631109942</v>
      </c>
      <c r="AC36" s="12">
        <v>0.24930176077717048</v>
      </c>
      <c r="AD36" s="12">
        <v>0.13613620569840151</v>
      </c>
      <c r="AE36" s="12">
        <v>0.16203947054045026</v>
      </c>
      <c r="AF36" s="12">
        <v>0.2328337819920448</v>
      </c>
      <c r="AG36" s="12">
        <v>0.17101365508272542</v>
      </c>
      <c r="AH36" s="12">
        <v>0.18247749134558891</v>
      </c>
      <c r="AI36" s="12">
        <v>0.29630101964803957</v>
      </c>
      <c r="AJ36" s="12"/>
      <c r="AK36" s="12">
        <v>6.0277803672974598E-2</v>
      </c>
      <c r="AL36" s="12">
        <v>0.22932594974395645</v>
      </c>
      <c r="AM36" s="12">
        <v>0.25272329320649872</v>
      </c>
      <c r="AN36" s="12">
        <v>0.25371142228258348</v>
      </c>
      <c r="AO36" s="12">
        <v>0.17645186953062841</v>
      </c>
      <c r="AP36" s="12">
        <v>0.20761960484270203</v>
      </c>
      <c r="AQ36" s="12">
        <v>0.23752228163992872</v>
      </c>
      <c r="AR36" s="12">
        <v>0.24859735973597341</v>
      </c>
      <c r="AS36" s="12">
        <v>0.22870949563257259</v>
      </c>
      <c r="AT36" s="12">
        <v>0.29768415865976844</v>
      </c>
      <c r="AU36" s="12">
        <v>0.23207653506918038</v>
      </c>
    </row>
    <row r="37" spans="1:47" x14ac:dyDescent="0.2">
      <c r="A37" s="3">
        <v>34</v>
      </c>
      <c r="B37" s="10" t="s">
        <v>78</v>
      </c>
      <c r="C37" s="3" t="s">
        <v>15</v>
      </c>
      <c r="D37" s="12">
        <v>0.55211360271944732</v>
      </c>
      <c r="E37" s="12">
        <v>0.47350642803125786</v>
      </c>
      <c r="F37" s="12">
        <v>0.45249242632883513</v>
      </c>
      <c r="G37" s="12">
        <v>0.4835820895522388</v>
      </c>
      <c r="H37" s="12">
        <v>0.38067614205084277</v>
      </c>
      <c r="I37" s="12">
        <v>0.37306008787703665</v>
      </c>
      <c r="J37" s="12">
        <v>0.40481891776448747</v>
      </c>
      <c r="K37" s="12">
        <v>0.36667545141136082</v>
      </c>
      <c r="L37" s="12">
        <v>0.53117782909930722</v>
      </c>
      <c r="M37" s="12">
        <v>0.38768384277014523</v>
      </c>
      <c r="N37" s="12">
        <v>0.37823281337330417</v>
      </c>
      <c r="O37" s="12">
        <v>0.37264565339136668</v>
      </c>
      <c r="P37" s="12">
        <v>0.29933375086481279</v>
      </c>
      <c r="Q37" s="12">
        <v>0.37475234950469904</v>
      </c>
      <c r="R37" s="12">
        <v>0.41959409687825444</v>
      </c>
      <c r="S37" s="12">
        <v>0.54381322854995984</v>
      </c>
      <c r="T37" s="12">
        <v>0.27054804675685118</v>
      </c>
      <c r="U37" s="12">
        <v>0.20610142001585216</v>
      </c>
      <c r="V37" s="12">
        <v>0.18975642719742319</v>
      </c>
      <c r="W37" s="12">
        <v>0.19839328393066841</v>
      </c>
      <c r="X37" s="12">
        <v>0.25648753720897016</v>
      </c>
      <c r="Y37" s="12">
        <v>0.17184019948726376</v>
      </c>
      <c r="Z37" s="12">
        <v>0.24121840570317557</v>
      </c>
      <c r="AA37" s="12">
        <v>0.23378637288286708</v>
      </c>
      <c r="AB37" s="12">
        <v>0.16843759353486984</v>
      </c>
      <c r="AC37" s="12">
        <v>0.22831664843947191</v>
      </c>
      <c r="AD37" s="12">
        <v>9.8017701704337518E-2</v>
      </c>
      <c r="AE37" s="12">
        <v>0.11979957485575476</v>
      </c>
      <c r="AF37" s="12">
        <v>0.22208498023715426</v>
      </c>
      <c r="AG37" s="12">
        <v>0.10384494169555636</v>
      </c>
      <c r="AH37" s="12">
        <v>0.15877875770180008</v>
      </c>
      <c r="AI37" s="12">
        <v>0.28629066774040735</v>
      </c>
      <c r="AJ37" s="12">
        <v>6.8690983151268398E-2</v>
      </c>
      <c r="AK37" s="12"/>
      <c r="AL37" s="12">
        <v>0.26536081253146193</v>
      </c>
      <c r="AM37" s="12">
        <v>0.22945979899497471</v>
      </c>
      <c r="AN37" s="12">
        <v>0.23089794334497482</v>
      </c>
      <c r="AO37" s="12">
        <v>0.21674036466863197</v>
      </c>
      <c r="AP37" s="12">
        <v>0.24509049132387406</v>
      </c>
      <c r="AQ37" s="12">
        <v>0.26401085283452047</v>
      </c>
      <c r="AR37" s="12">
        <v>0.27990433330502956</v>
      </c>
      <c r="AS37" s="12">
        <v>0.2361618030443193</v>
      </c>
      <c r="AT37" s="12">
        <v>0.30394944707740923</v>
      </c>
      <c r="AU37" s="12">
        <v>0.23780487804878028</v>
      </c>
    </row>
    <row r="38" spans="1:47" x14ac:dyDescent="0.2">
      <c r="A38" s="3">
        <v>35</v>
      </c>
      <c r="B38" s="10" t="s">
        <v>79</v>
      </c>
      <c r="C38" s="3" t="s">
        <v>14</v>
      </c>
      <c r="D38" s="12">
        <v>0.54325808807187992</v>
      </c>
      <c r="E38" s="12">
        <v>0.48147336710940708</v>
      </c>
      <c r="F38" s="12">
        <v>0.43444554877183017</v>
      </c>
      <c r="G38" s="12">
        <v>0.50962090003650196</v>
      </c>
      <c r="H38" s="12">
        <v>0.41660420218041605</v>
      </c>
      <c r="I38" s="12">
        <v>0.41403876942978435</v>
      </c>
      <c r="J38" s="12">
        <v>0.4543462247700325</v>
      </c>
      <c r="K38" s="12">
        <v>0.4091112680872292</v>
      </c>
      <c r="L38" s="12">
        <v>0.58155517375159327</v>
      </c>
      <c r="M38" s="12">
        <v>0.42733906533795724</v>
      </c>
      <c r="N38" s="12">
        <v>0.43385033055981492</v>
      </c>
      <c r="O38" s="12">
        <v>0.42229823544623857</v>
      </c>
      <c r="P38" s="12">
        <v>0.3204625164954592</v>
      </c>
      <c r="Q38" s="12">
        <v>0.40040741818566628</v>
      </c>
      <c r="R38" s="12">
        <v>0.47572815533980584</v>
      </c>
      <c r="S38" s="12">
        <v>0.55799892098078141</v>
      </c>
      <c r="T38" s="12">
        <v>0.2916789241178635</v>
      </c>
      <c r="U38" s="12">
        <v>0.27575226864504065</v>
      </c>
      <c r="V38" s="12">
        <v>0.2340231775562493</v>
      </c>
      <c r="W38" s="12">
        <v>0.2377668108125342</v>
      </c>
      <c r="X38" s="12">
        <v>0.27787081184843804</v>
      </c>
      <c r="Y38" s="12">
        <v>0.20545148006008654</v>
      </c>
      <c r="Z38" s="12">
        <v>0.3160192473152546</v>
      </c>
      <c r="AA38" s="12">
        <v>0.26574497983628054</v>
      </c>
      <c r="AB38" s="12">
        <v>0.2558907729574984</v>
      </c>
      <c r="AC38" s="12">
        <v>0.37175704157884665</v>
      </c>
      <c r="AD38" s="12">
        <v>0.21808290869026301</v>
      </c>
      <c r="AE38" s="12">
        <v>0.20768322802701922</v>
      </c>
      <c r="AF38" s="12">
        <v>0.33615453939892637</v>
      </c>
      <c r="AG38" s="12">
        <v>0.24121574780165644</v>
      </c>
      <c r="AH38" s="12">
        <v>0.34132735087787314</v>
      </c>
      <c r="AI38" s="12">
        <v>0.35412697267722065</v>
      </c>
      <c r="AJ38" s="12">
        <v>0.23121191604603944</v>
      </c>
      <c r="AK38" s="12">
        <v>0.25978413116915228</v>
      </c>
      <c r="AL38" s="12"/>
      <c r="AM38" s="12">
        <v>0.1314099981196441</v>
      </c>
      <c r="AN38" s="12">
        <v>0.12261187703564914</v>
      </c>
      <c r="AO38" s="12">
        <v>0.1142128643902951</v>
      </c>
      <c r="AP38" s="12">
        <v>0.10446611395105736</v>
      </c>
      <c r="AQ38" s="12">
        <v>0.13440787155870954</v>
      </c>
      <c r="AR38" s="12">
        <v>0.10631090424084033</v>
      </c>
      <c r="AS38" s="12">
        <v>0.14008899676375405</v>
      </c>
      <c r="AT38" s="12">
        <v>0.18167676608693376</v>
      </c>
      <c r="AU38" s="12">
        <v>0.14471235536855723</v>
      </c>
    </row>
    <row r="39" spans="1:47" x14ac:dyDescent="0.2">
      <c r="A39" s="3">
        <v>36</v>
      </c>
      <c r="B39" s="10" t="s">
        <v>80</v>
      </c>
      <c r="C39" s="3" t="s">
        <v>13</v>
      </c>
      <c r="D39" s="12">
        <v>0.65097019164648551</v>
      </c>
      <c r="E39" s="12">
        <v>0.56788577821581732</v>
      </c>
      <c r="F39" s="12">
        <v>0.53965535695172862</v>
      </c>
      <c r="G39" s="12">
        <v>0.58352308010763809</v>
      </c>
      <c r="H39" s="12">
        <v>0.47473131853097095</v>
      </c>
      <c r="I39" s="12">
        <v>0.47595493814751444</v>
      </c>
      <c r="J39" s="12">
        <v>0.51810928023679892</v>
      </c>
      <c r="K39" s="12">
        <v>0.46627203749635132</v>
      </c>
      <c r="L39" s="12">
        <v>0.64693476216262447</v>
      </c>
      <c r="M39" s="12">
        <v>0.49077819438606396</v>
      </c>
      <c r="N39" s="12">
        <v>0.49701663069696578</v>
      </c>
      <c r="O39" s="12">
        <v>0.47897117167139819</v>
      </c>
      <c r="P39" s="12">
        <v>0.38233831523781442</v>
      </c>
      <c r="Q39" s="12">
        <v>0.46922053737696184</v>
      </c>
      <c r="R39" s="12">
        <v>0.53549079206150563</v>
      </c>
      <c r="S39" s="12">
        <v>0.64434114451220548</v>
      </c>
      <c r="T39" s="12">
        <v>0.34704444990792932</v>
      </c>
      <c r="U39" s="12">
        <v>0.34135586422513919</v>
      </c>
      <c r="V39" s="12">
        <v>0.31147426898548042</v>
      </c>
      <c r="W39" s="12">
        <v>0.28536581075166645</v>
      </c>
      <c r="X39" s="12">
        <v>0.35228712091299164</v>
      </c>
      <c r="Y39" s="12">
        <v>0.2477903399554148</v>
      </c>
      <c r="Z39" s="12">
        <v>0.36388615624681969</v>
      </c>
      <c r="AA39" s="12">
        <v>0.27440014019523096</v>
      </c>
      <c r="AB39" s="12">
        <v>0.31670687106061773</v>
      </c>
      <c r="AC39" s="12">
        <v>0.34679652439606601</v>
      </c>
      <c r="AD39" s="12">
        <v>0.20396465249582052</v>
      </c>
      <c r="AE39" s="12">
        <v>0.19477190300201766</v>
      </c>
      <c r="AF39" s="12">
        <v>0.32263899466869767</v>
      </c>
      <c r="AG39" s="12">
        <v>0.23744465528146749</v>
      </c>
      <c r="AH39" s="12">
        <v>0.35362769264003463</v>
      </c>
      <c r="AI39" s="12">
        <v>0.35800296519467106</v>
      </c>
      <c r="AJ39" s="12">
        <v>0.28977116073890258</v>
      </c>
      <c r="AK39" s="12">
        <v>0.27328157004715853</v>
      </c>
      <c r="AL39" s="12">
        <v>0.20582617000955095</v>
      </c>
      <c r="AM39" s="12"/>
      <c r="AN39" s="12">
        <v>8.0449135792085402E-2</v>
      </c>
      <c r="AO39" s="12">
        <v>8.7077222388506362E-2</v>
      </c>
      <c r="AP39" s="12">
        <v>0.12460674917156964</v>
      </c>
      <c r="AQ39" s="12">
        <v>0.16512312441668459</v>
      </c>
      <c r="AR39" s="12">
        <v>0.11617552272668662</v>
      </c>
      <c r="AS39" s="12">
        <v>7.016790615655899E-2</v>
      </c>
      <c r="AT39" s="12">
        <v>0.15855240229026629</v>
      </c>
      <c r="AU39" s="12">
        <v>7.1653120687011185E-2</v>
      </c>
    </row>
    <row r="40" spans="1:47" x14ac:dyDescent="0.2">
      <c r="A40" s="3">
        <v>37</v>
      </c>
      <c r="B40" s="10" t="s">
        <v>81</v>
      </c>
      <c r="C40" s="3" t="s">
        <v>12</v>
      </c>
      <c r="D40" s="12">
        <v>0.54306417082944503</v>
      </c>
      <c r="E40" s="12">
        <v>0.47440983931759578</v>
      </c>
      <c r="F40" s="12">
        <v>0.4491032838193651</v>
      </c>
      <c r="G40" s="12">
        <v>0.47632658133465872</v>
      </c>
      <c r="H40" s="12">
        <v>0.39005834890110286</v>
      </c>
      <c r="I40" s="12">
        <v>0.38632198476232626</v>
      </c>
      <c r="J40" s="12">
        <v>0.42519991468455465</v>
      </c>
      <c r="K40" s="12">
        <v>0.37734969529436302</v>
      </c>
      <c r="L40" s="12">
        <v>0.53788826488515074</v>
      </c>
      <c r="M40" s="12">
        <v>0.40343066704294245</v>
      </c>
      <c r="N40" s="12">
        <v>0.40824220428823838</v>
      </c>
      <c r="O40" s="12">
        <v>0.39251444478351616</v>
      </c>
      <c r="P40" s="12">
        <v>0.30477743144394076</v>
      </c>
      <c r="Q40" s="12">
        <v>0.38088969474180961</v>
      </c>
      <c r="R40" s="12">
        <v>0.44449774537081449</v>
      </c>
      <c r="S40" s="12">
        <v>0.52056732489437196</v>
      </c>
      <c r="T40" s="12">
        <v>0.2684806461915703</v>
      </c>
      <c r="U40" s="12">
        <v>0.26662235226981129</v>
      </c>
      <c r="V40" s="12">
        <v>0.21448833765344352</v>
      </c>
      <c r="W40" s="12">
        <v>0.22595493287279503</v>
      </c>
      <c r="X40" s="12">
        <v>0.26626588476416302</v>
      </c>
      <c r="Y40" s="12">
        <v>0.18969526188188773</v>
      </c>
      <c r="Z40" s="12">
        <v>0.27627123814171967</v>
      </c>
      <c r="AA40" s="12">
        <v>0.17135346399157136</v>
      </c>
      <c r="AB40" s="12">
        <v>0.22230657740354745</v>
      </c>
      <c r="AC40" s="12">
        <v>0.27656274236078798</v>
      </c>
      <c r="AD40" s="12">
        <v>0.16122531237404261</v>
      </c>
      <c r="AE40" s="12">
        <v>0.14896161069610422</v>
      </c>
      <c r="AF40" s="12">
        <v>0.27235525916944536</v>
      </c>
      <c r="AG40" s="12">
        <v>0.19338137549849574</v>
      </c>
      <c r="AH40" s="12">
        <v>0.23319725563912688</v>
      </c>
      <c r="AI40" s="12">
        <v>0.28247024706082563</v>
      </c>
      <c r="AJ40" s="12">
        <v>0.21814006888633766</v>
      </c>
      <c r="AK40" s="12">
        <v>0.20445161036611739</v>
      </c>
      <c r="AL40" s="12">
        <v>0.13766748443102494</v>
      </c>
      <c r="AM40" s="12">
        <v>0.11370494790183901</v>
      </c>
      <c r="AN40" s="12"/>
      <c r="AO40" s="12">
        <v>9.8630925461497265E-2</v>
      </c>
      <c r="AP40" s="12">
        <v>0.10357314148681028</v>
      </c>
      <c r="AQ40" s="12">
        <v>0.13864770361057613</v>
      </c>
      <c r="AR40" s="12">
        <v>7.2366008612970642E-2</v>
      </c>
      <c r="AS40" s="12">
        <v>7.656208211927984E-2</v>
      </c>
      <c r="AT40" s="12">
        <v>0.15766153846153835</v>
      </c>
      <c r="AU40" s="12">
        <v>7.6484085758125875E-2</v>
      </c>
    </row>
    <row r="41" spans="1:47" x14ac:dyDescent="0.2">
      <c r="A41" s="3">
        <v>38</v>
      </c>
      <c r="B41" s="10" t="s">
        <v>82</v>
      </c>
      <c r="C41" s="3" t="s">
        <v>11</v>
      </c>
      <c r="D41" s="12">
        <v>0.66544690870907186</v>
      </c>
      <c r="E41" s="12">
        <v>0.57694576299750022</v>
      </c>
      <c r="F41" s="12">
        <v>0.54721453970762557</v>
      </c>
      <c r="G41" s="12">
        <v>0.59355611189724611</v>
      </c>
      <c r="H41" s="12">
        <v>0.4856932320421084</v>
      </c>
      <c r="I41" s="12">
        <v>0.49447110046827791</v>
      </c>
      <c r="J41" s="12">
        <v>0.5310696441434456</v>
      </c>
      <c r="K41" s="12">
        <v>0.48067444479787724</v>
      </c>
      <c r="L41" s="12">
        <v>0.66413401136703565</v>
      </c>
      <c r="M41" s="12">
        <v>0.50381211351635968</v>
      </c>
      <c r="N41" s="12">
        <v>0.50831773483430454</v>
      </c>
      <c r="O41" s="12">
        <v>0.49691379980442008</v>
      </c>
      <c r="P41" s="12">
        <v>0.37274000105528354</v>
      </c>
      <c r="Q41" s="12">
        <v>0.46698434309053777</v>
      </c>
      <c r="R41" s="12">
        <v>0.54767407879705643</v>
      </c>
      <c r="S41" s="12">
        <v>0.6625725238090826</v>
      </c>
      <c r="T41" s="12">
        <v>0.35851335812102264</v>
      </c>
      <c r="U41" s="12">
        <v>0.36982503330777672</v>
      </c>
      <c r="V41" s="12">
        <v>0.29204965116416215</v>
      </c>
      <c r="W41" s="12">
        <v>0.28466921158634984</v>
      </c>
      <c r="X41" s="12">
        <v>0.34522922857388688</v>
      </c>
      <c r="Y41" s="12">
        <v>0.24673495957420544</v>
      </c>
      <c r="Z41" s="12">
        <v>0.37986463620981381</v>
      </c>
      <c r="AA41" s="12">
        <v>0.26601314077259247</v>
      </c>
      <c r="AB41" s="12">
        <v>0.28522246916808297</v>
      </c>
      <c r="AC41" s="12">
        <v>0.36082895206982796</v>
      </c>
      <c r="AD41" s="12">
        <v>0.21772351646526306</v>
      </c>
      <c r="AE41" s="12">
        <v>0.23216503501396482</v>
      </c>
      <c r="AF41" s="12">
        <v>0.34887660040850887</v>
      </c>
      <c r="AG41" s="12">
        <v>0.25497446733579865</v>
      </c>
      <c r="AH41" s="12">
        <v>0.38547393395477886</v>
      </c>
      <c r="AI41" s="12">
        <v>0.39364017683252089</v>
      </c>
      <c r="AJ41" s="12">
        <v>0.24135003184037362</v>
      </c>
      <c r="AK41" s="12">
        <v>0.28293824397191986</v>
      </c>
      <c r="AL41" s="12">
        <v>0.20273109243697468</v>
      </c>
      <c r="AM41" s="12">
        <v>0.20565942395149053</v>
      </c>
      <c r="AN41" s="12">
        <v>0.14873249423861018</v>
      </c>
      <c r="AO41" s="12"/>
      <c r="AP41" s="12">
        <v>6.2307621051517097E-2</v>
      </c>
      <c r="AQ41" s="12">
        <v>6.770884679482668E-2</v>
      </c>
      <c r="AR41" s="12">
        <v>6.1672095548316958E-2</v>
      </c>
      <c r="AS41" s="12">
        <v>2.0337964701464487E-2</v>
      </c>
      <c r="AT41" s="12">
        <v>0.12135363294783585</v>
      </c>
      <c r="AU41" s="12">
        <v>2.20069100195283E-2</v>
      </c>
    </row>
    <row r="42" spans="1:47" x14ac:dyDescent="0.2">
      <c r="A42" s="3">
        <v>39</v>
      </c>
      <c r="B42" s="10" t="s">
        <v>83</v>
      </c>
      <c r="C42" s="3" t="s">
        <v>10</v>
      </c>
      <c r="D42" s="12">
        <v>0.56656674307882204</v>
      </c>
      <c r="E42" s="12">
        <v>0.49967588871314855</v>
      </c>
      <c r="F42" s="12">
        <v>0.47430912013273202</v>
      </c>
      <c r="G42" s="12">
        <v>0.52009012392039067</v>
      </c>
      <c r="H42" s="12">
        <v>0.42354914354494932</v>
      </c>
      <c r="I42" s="12">
        <v>0.4253853777290923</v>
      </c>
      <c r="J42" s="12">
        <v>0.45848551363336876</v>
      </c>
      <c r="K42" s="12">
        <v>0.41701304068994222</v>
      </c>
      <c r="L42" s="12">
        <v>0.58025897874419741</v>
      </c>
      <c r="M42" s="12">
        <v>0.43710407034892729</v>
      </c>
      <c r="N42" s="12">
        <v>0.44287279367011578</v>
      </c>
      <c r="O42" s="12">
        <v>0.43452065720377114</v>
      </c>
      <c r="P42" s="12">
        <v>0.32984057676275341</v>
      </c>
      <c r="Q42" s="12">
        <v>0.41285666930157838</v>
      </c>
      <c r="R42" s="12">
        <v>0.48237241916634205</v>
      </c>
      <c r="S42" s="12">
        <v>0.57455704988349077</v>
      </c>
      <c r="T42" s="12">
        <v>0.29397530153778589</v>
      </c>
      <c r="U42" s="12">
        <v>0.30630133567235163</v>
      </c>
      <c r="V42" s="12">
        <v>0.25875821794925818</v>
      </c>
      <c r="W42" s="12">
        <v>0.27152319015171117</v>
      </c>
      <c r="X42" s="12">
        <v>0.29580974762866152</v>
      </c>
      <c r="Y42" s="12">
        <v>0.23241203947816083</v>
      </c>
      <c r="Z42" s="12">
        <v>0.3232457908281916</v>
      </c>
      <c r="AA42" s="12">
        <v>0.2939164720380435</v>
      </c>
      <c r="AB42" s="12">
        <v>0.28691385327758384</v>
      </c>
      <c r="AC42" s="12">
        <v>0.35979826538799525</v>
      </c>
      <c r="AD42" s="12">
        <v>0.22805139186295506</v>
      </c>
      <c r="AE42" s="12">
        <v>0.23971556491967341</v>
      </c>
      <c r="AF42" s="12">
        <v>0.35601042054335702</v>
      </c>
      <c r="AG42" s="12">
        <v>0.24816999502522916</v>
      </c>
      <c r="AH42" s="12">
        <v>0.36682787685114693</v>
      </c>
      <c r="AI42" s="12">
        <v>0.37446107952569191</v>
      </c>
      <c r="AJ42" s="12">
        <v>0.20987549036329511</v>
      </c>
      <c r="AK42" s="12">
        <v>0.23998673190148453</v>
      </c>
      <c r="AL42" s="12">
        <v>0.13904221205908623</v>
      </c>
      <c r="AM42" s="12">
        <v>0.19207803724504879</v>
      </c>
      <c r="AN42" s="12">
        <v>0.1164201744406521</v>
      </c>
      <c r="AO42" s="12">
        <v>0.1204726070750404</v>
      </c>
      <c r="AP42" s="12"/>
      <c r="AQ42" s="12">
        <v>4.2111529060121257E-2</v>
      </c>
      <c r="AR42" s="12">
        <v>4.1640966596762308E-2</v>
      </c>
      <c r="AS42" s="12">
        <v>6.2435328146005574E-2</v>
      </c>
      <c r="AT42" s="12">
        <v>4.5741716519419301E-2</v>
      </c>
      <c r="AU42" s="12">
        <v>6.700617912677391E-2</v>
      </c>
    </row>
    <row r="43" spans="1:47" x14ac:dyDescent="0.2">
      <c r="A43" s="3">
        <v>40</v>
      </c>
      <c r="B43" s="10" t="s">
        <v>84</v>
      </c>
      <c r="C43" s="3" t="s">
        <v>9</v>
      </c>
      <c r="D43" s="12">
        <v>0.73607226669238446</v>
      </c>
      <c r="E43" s="12">
        <v>0.64362133020475421</v>
      </c>
      <c r="F43" s="12">
        <v>0.61436991299466748</v>
      </c>
      <c r="G43" s="12">
        <v>0.66329032945943067</v>
      </c>
      <c r="H43" s="12">
        <v>0.54963299238940466</v>
      </c>
      <c r="I43" s="12">
        <v>0.55785621032029908</v>
      </c>
      <c r="J43" s="12">
        <v>0.60036793198138383</v>
      </c>
      <c r="K43" s="12">
        <v>0.54654152860624139</v>
      </c>
      <c r="L43" s="12">
        <v>0.73877407645922366</v>
      </c>
      <c r="M43" s="12">
        <v>0.56930044292923199</v>
      </c>
      <c r="N43" s="12">
        <v>0.57389014884909151</v>
      </c>
      <c r="O43" s="12">
        <v>0.5640436307884158</v>
      </c>
      <c r="P43" s="12">
        <v>0.44630932580819654</v>
      </c>
      <c r="Q43" s="12">
        <v>0.54230512991339108</v>
      </c>
      <c r="R43" s="12">
        <v>0.61542279459784233</v>
      </c>
      <c r="S43" s="12">
        <v>0.75636011595422659</v>
      </c>
      <c r="T43" s="12">
        <v>0.41288223439451255</v>
      </c>
      <c r="U43" s="12">
        <v>0.45623442610305487</v>
      </c>
      <c r="V43" s="12">
        <v>0.37534400507884969</v>
      </c>
      <c r="W43" s="12">
        <v>0.39884138825594723</v>
      </c>
      <c r="X43" s="12">
        <v>0.42790548692920866</v>
      </c>
      <c r="Y43" s="12">
        <v>0.35310458766047004</v>
      </c>
      <c r="Z43" s="12">
        <v>0.47125959742685203</v>
      </c>
      <c r="AA43" s="12">
        <v>0.4347050655047966</v>
      </c>
      <c r="AB43" s="12">
        <v>0.4032087372475977</v>
      </c>
      <c r="AC43" s="12">
        <v>0.52361415450603743</v>
      </c>
      <c r="AD43" s="12">
        <v>0.33617055446260091</v>
      </c>
      <c r="AE43" s="12">
        <v>0.34976333335218379</v>
      </c>
      <c r="AF43" s="12">
        <v>0.52225427113379186</v>
      </c>
      <c r="AG43" s="12">
        <v>0.36274082468834468</v>
      </c>
      <c r="AH43" s="12">
        <v>0.53527249305837221</v>
      </c>
      <c r="AI43" s="12">
        <v>0.52076830872823265</v>
      </c>
      <c r="AJ43" s="12">
        <v>0.34598603839441533</v>
      </c>
      <c r="AK43" s="12">
        <v>0.37409766454352444</v>
      </c>
      <c r="AL43" s="12">
        <v>0.27636417120164736</v>
      </c>
      <c r="AM43" s="12">
        <v>0.40120967741935476</v>
      </c>
      <c r="AN43" s="12">
        <v>0.2326421913638955</v>
      </c>
      <c r="AO43" s="12">
        <v>0.25325325325325343</v>
      </c>
      <c r="AP43" s="12">
        <v>0.10673321075212304</v>
      </c>
      <c r="AQ43" s="12"/>
      <c r="AR43" s="12">
        <v>5.8613007893844604E-2</v>
      </c>
      <c r="AS43" s="12">
        <v>5.7708933717579264E-2</v>
      </c>
      <c r="AT43" s="12">
        <v>2.959630749045241E-2</v>
      </c>
      <c r="AU43" s="12">
        <v>6.1820015851286117E-2</v>
      </c>
    </row>
    <row r="44" spans="1:47" x14ac:dyDescent="0.2">
      <c r="A44" s="3">
        <v>41</v>
      </c>
      <c r="B44" s="10" t="s">
        <v>85</v>
      </c>
      <c r="C44" s="3" t="s">
        <v>8</v>
      </c>
      <c r="D44" s="12">
        <v>0.61937630962652523</v>
      </c>
      <c r="E44" s="12">
        <v>0.54667381974248919</v>
      </c>
      <c r="F44" s="12">
        <v>0.51814825792891595</v>
      </c>
      <c r="G44" s="12">
        <v>0.55924008723756469</v>
      </c>
      <c r="H44" s="12">
        <v>0.46539171166585813</v>
      </c>
      <c r="I44" s="12">
        <v>0.46952244349275896</v>
      </c>
      <c r="J44" s="12">
        <v>0.50497907385311325</v>
      </c>
      <c r="K44" s="12">
        <v>0.45896259089975538</v>
      </c>
      <c r="L44" s="12">
        <v>0.6331321072581777</v>
      </c>
      <c r="M44" s="12">
        <v>0.48127206885428792</v>
      </c>
      <c r="N44" s="12">
        <v>0.48646480850210533</v>
      </c>
      <c r="O44" s="12">
        <v>0.47806636961296467</v>
      </c>
      <c r="P44" s="12">
        <v>0.35872270583865906</v>
      </c>
      <c r="Q44" s="12">
        <v>0.45020387495669312</v>
      </c>
      <c r="R44" s="12">
        <v>0.52567261755091776</v>
      </c>
      <c r="S44" s="12">
        <v>0.62498604517202594</v>
      </c>
      <c r="T44" s="12">
        <v>0.33116469556187672</v>
      </c>
      <c r="U44" s="12">
        <v>0.36221607938778505</v>
      </c>
      <c r="V44" s="12">
        <v>0.29013027983599476</v>
      </c>
      <c r="W44" s="12">
        <v>0.29734048433415661</v>
      </c>
      <c r="X44" s="12">
        <v>0.33034838824556767</v>
      </c>
      <c r="Y44" s="12">
        <v>0.24677741064656661</v>
      </c>
      <c r="Z44" s="12">
        <v>0.3667915919830535</v>
      </c>
      <c r="AA44" s="12">
        <v>0.30634782727985832</v>
      </c>
      <c r="AB44" s="12">
        <v>0.31387300631959081</v>
      </c>
      <c r="AC44" s="12">
        <v>0.36953944768845759</v>
      </c>
      <c r="AD44" s="12">
        <v>0.24754348933692419</v>
      </c>
      <c r="AE44" s="12">
        <v>0.26397854033141188</v>
      </c>
      <c r="AF44" s="12">
        <v>0.37374501155219481</v>
      </c>
      <c r="AG44" s="12">
        <v>0.2760177503376422</v>
      </c>
      <c r="AH44" s="12">
        <v>0.43660561267111397</v>
      </c>
      <c r="AI44" s="12">
        <v>0.38697808525803828</v>
      </c>
      <c r="AJ44" s="12">
        <v>0.27497416078730941</v>
      </c>
      <c r="AK44" s="12">
        <v>0.30178344507252092</v>
      </c>
      <c r="AL44" s="12">
        <v>0.16515404824456623</v>
      </c>
      <c r="AM44" s="12">
        <v>0.21698047662057918</v>
      </c>
      <c r="AN44" s="12">
        <v>9.8357015985790441E-2</v>
      </c>
      <c r="AO44" s="12">
        <v>0.14517629153631495</v>
      </c>
      <c r="AP44" s="12">
        <v>7.2306299314448125E-2</v>
      </c>
      <c r="AQ44" s="12">
        <v>0.1775366136339688</v>
      </c>
      <c r="AR44" s="12"/>
      <c r="AS44" s="12">
        <v>6.3203933747411983E-2</v>
      </c>
      <c r="AT44" s="12">
        <v>7.9667851112623034E-2</v>
      </c>
      <c r="AU44" s="12">
        <v>6.7634650723399858E-2</v>
      </c>
    </row>
    <row r="45" spans="1:47" x14ac:dyDescent="0.2">
      <c r="A45" s="3">
        <v>42</v>
      </c>
      <c r="B45" s="10" t="s">
        <v>86</v>
      </c>
      <c r="C45" s="3" t="s">
        <v>7</v>
      </c>
      <c r="D45" s="12">
        <v>0.65062011403044751</v>
      </c>
      <c r="E45" s="12">
        <v>0.56619510135135132</v>
      </c>
      <c r="F45" s="12">
        <v>0.53821681380736497</v>
      </c>
      <c r="G45" s="12">
        <v>0.57915107728035087</v>
      </c>
      <c r="H45" s="12">
        <v>0.47702552542782056</v>
      </c>
      <c r="I45" s="12">
        <v>0.4866320073455484</v>
      </c>
      <c r="J45" s="12">
        <v>0.52213766832309216</v>
      </c>
      <c r="K45" s="12">
        <v>0.47283466447156397</v>
      </c>
      <c r="L45" s="12">
        <v>0.64458358011112049</v>
      </c>
      <c r="M45" s="12">
        <v>0.49648092448862796</v>
      </c>
      <c r="N45" s="12">
        <v>0.50034933626110389</v>
      </c>
      <c r="O45" s="12">
        <v>0.48840585012291299</v>
      </c>
      <c r="P45" s="12">
        <v>0.37141218084270744</v>
      </c>
      <c r="Q45" s="12">
        <v>0.45881974076161353</v>
      </c>
      <c r="R45" s="12">
        <v>0.53488372093023262</v>
      </c>
      <c r="S45" s="12">
        <v>0.63818240118911695</v>
      </c>
      <c r="T45" s="12">
        <v>0.34090734290705738</v>
      </c>
      <c r="U45" s="12">
        <v>0.37228896355327812</v>
      </c>
      <c r="V45" s="12">
        <v>0.29257795351461663</v>
      </c>
      <c r="W45" s="12">
        <v>0.28832859659517829</v>
      </c>
      <c r="X45" s="12">
        <v>0.34712784448213563</v>
      </c>
      <c r="Y45" s="12">
        <v>0.25439145596702267</v>
      </c>
      <c r="Z45" s="12">
        <v>0.37840849501835327</v>
      </c>
      <c r="AA45" s="12">
        <v>0.2534922411545707</v>
      </c>
      <c r="AB45" s="12">
        <v>0.28192284386992517</v>
      </c>
      <c r="AC45" s="12">
        <v>0.32934362934362937</v>
      </c>
      <c r="AD45" s="12">
        <v>0.20437726342308321</v>
      </c>
      <c r="AE45" s="12">
        <v>0.21241859592301993</v>
      </c>
      <c r="AF45" s="12">
        <v>0.33321022989566973</v>
      </c>
      <c r="AG45" s="12">
        <v>0.23957943731039349</v>
      </c>
      <c r="AH45" s="12">
        <v>0.3661873904617986</v>
      </c>
      <c r="AI45" s="12">
        <v>0.37272613953439715</v>
      </c>
      <c r="AJ45" s="12">
        <v>0.26628271761015132</v>
      </c>
      <c r="AK45" s="12">
        <v>0.27517218760249268</v>
      </c>
      <c r="AL45" s="12">
        <v>0.21265070767080199</v>
      </c>
      <c r="AM45" s="12">
        <v>0.14987019117299963</v>
      </c>
      <c r="AN45" s="12">
        <v>0.10685985963323523</v>
      </c>
      <c r="AO45" s="12">
        <v>5.7547630679042568E-2</v>
      </c>
      <c r="AP45" s="12">
        <v>0.10636106103528205</v>
      </c>
      <c r="AQ45" s="12">
        <v>0.18521806680723565</v>
      </c>
      <c r="AR45" s="12">
        <v>0.12854757929883132</v>
      </c>
      <c r="AS45" s="12"/>
      <c r="AT45" s="12">
        <v>7.7460460235364667E-2</v>
      </c>
      <c r="AU45" s="5">
        <v>2.5654839785832037E-6</v>
      </c>
    </row>
    <row r="46" spans="1:47" x14ac:dyDescent="0.2">
      <c r="A46" s="3">
        <v>43</v>
      </c>
      <c r="B46" s="10" t="s">
        <v>87</v>
      </c>
      <c r="C46" s="3" t="s">
        <v>6</v>
      </c>
      <c r="D46" s="12">
        <v>0.69148174659985695</v>
      </c>
      <c r="E46" s="12">
        <v>0.60857908847184983</v>
      </c>
      <c r="F46" s="12">
        <v>0.58260366543083275</v>
      </c>
      <c r="G46" s="12">
        <v>0.62883643767438346</v>
      </c>
      <c r="H46" s="12">
        <v>0.52190233143434195</v>
      </c>
      <c r="I46" s="12">
        <v>0.52933529428412074</v>
      </c>
      <c r="J46" s="12">
        <v>0.56847304412034017</v>
      </c>
      <c r="K46" s="12">
        <v>0.51916733962744144</v>
      </c>
      <c r="L46" s="12">
        <v>0.69652560513749395</v>
      </c>
      <c r="M46" s="12">
        <v>0.54079956728685341</v>
      </c>
      <c r="N46" s="12">
        <v>0.5457673778389539</v>
      </c>
      <c r="O46" s="12">
        <v>0.53656212881286425</v>
      </c>
      <c r="P46" s="12">
        <v>0.4312343129987094</v>
      </c>
      <c r="Q46" s="12">
        <v>0.51772719032450221</v>
      </c>
      <c r="R46" s="12">
        <v>0.58433616097849672</v>
      </c>
      <c r="S46" s="12">
        <v>0.71111765010147332</v>
      </c>
      <c r="T46" s="12">
        <v>0.37522929189978205</v>
      </c>
      <c r="U46" s="12">
        <v>0.43561967512971345</v>
      </c>
      <c r="V46" s="12">
        <v>0.36981973086118614</v>
      </c>
      <c r="W46" s="12">
        <v>0.39394988527769287</v>
      </c>
      <c r="X46" s="12">
        <v>0.41368834678524558</v>
      </c>
      <c r="Y46" s="12">
        <v>0.3447686416188076</v>
      </c>
      <c r="Z46" s="12">
        <v>0.44441609796543147</v>
      </c>
      <c r="AA46" s="12">
        <v>0.4304620236515812</v>
      </c>
      <c r="AB46" s="12">
        <v>0.40752637150052923</v>
      </c>
      <c r="AC46" s="12">
        <v>0.48597586350395344</v>
      </c>
      <c r="AD46" s="12">
        <v>0.32693971733487165</v>
      </c>
      <c r="AE46" s="12">
        <v>0.34223771833957922</v>
      </c>
      <c r="AF46" s="12">
        <v>0.49072246348203702</v>
      </c>
      <c r="AG46" s="12">
        <v>0.35099748208405979</v>
      </c>
      <c r="AH46" s="12">
        <v>0.51848003942858689</v>
      </c>
      <c r="AI46" s="12">
        <v>0.48954900704641519</v>
      </c>
      <c r="AJ46" s="12">
        <v>0.35109559465294687</v>
      </c>
      <c r="AK46" s="12">
        <v>0.35940015640093848</v>
      </c>
      <c r="AL46" s="12">
        <v>0.29034552243228823</v>
      </c>
      <c r="AM46" s="12">
        <v>0.32492711370262395</v>
      </c>
      <c r="AN46" s="12">
        <v>0.22114016850858947</v>
      </c>
      <c r="AO46" s="12">
        <v>0.30245372363323286</v>
      </c>
      <c r="AP46" s="12">
        <v>9.6329939198593256E-2</v>
      </c>
      <c r="AQ46" s="12">
        <v>0.13912397921306618</v>
      </c>
      <c r="AR46" s="12">
        <v>0.18417596848325657</v>
      </c>
      <c r="AS46" s="12">
        <v>0.18828165153332194</v>
      </c>
      <c r="AT46" s="12"/>
      <c r="AU46" s="12">
        <v>8.1739130434782634E-2</v>
      </c>
    </row>
    <row r="47" spans="1:47" x14ac:dyDescent="0.2">
      <c r="A47" s="7">
        <v>44</v>
      </c>
      <c r="B47" s="15" t="s">
        <v>88</v>
      </c>
      <c r="C47" s="7" t="s">
        <v>5</v>
      </c>
      <c r="D47" s="16">
        <v>0.65163406348834496</v>
      </c>
      <c r="E47" s="16">
        <v>0.56671585160202342</v>
      </c>
      <c r="F47" s="16">
        <v>0.5387872852870339</v>
      </c>
      <c r="G47" s="16">
        <v>0.57898810598828643</v>
      </c>
      <c r="H47" s="16">
        <v>0.47708535962334464</v>
      </c>
      <c r="I47" s="16">
        <v>0.48691924836050976</v>
      </c>
      <c r="J47" s="16">
        <v>0.52249112541226206</v>
      </c>
      <c r="K47" s="16">
        <v>0.47285643528938437</v>
      </c>
      <c r="L47" s="16">
        <v>0.64443817848583118</v>
      </c>
      <c r="M47" s="16">
        <v>0.49674701730688547</v>
      </c>
      <c r="N47" s="16">
        <v>0.50052361242706822</v>
      </c>
      <c r="O47" s="16">
        <v>0.48833807990795791</v>
      </c>
      <c r="P47" s="16">
        <v>0.37161094856022053</v>
      </c>
      <c r="Q47" s="16">
        <v>0.45866316043684763</v>
      </c>
      <c r="R47" s="16">
        <v>0.53472854109796786</v>
      </c>
      <c r="S47" s="16">
        <v>0.63795306222497072</v>
      </c>
      <c r="T47" s="16">
        <v>0.34077096998881601</v>
      </c>
      <c r="U47" s="16">
        <v>0.37320130178144223</v>
      </c>
      <c r="V47" s="16">
        <v>0.29198535575135065</v>
      </c>
      <c r="W47" s="16">
        <v>0.28845282457955596</v>
      </c>
      <c r="X47" s="16">
        <v>0.34755347576999729</v>
      </c>
      <c r="Y47" s="16">
        <v>0.25494149159941104</v>
      </c>
      <c r="Z47" s="16">
        <v>0.3788791410239622</v>
      </c>
      <c r="AA47" s="16">
        <v>0.2495246126868047</v>
      </c>
      <c r="AB47" s="16">
        <v>0.28037874802735396</v>
      </c>
      <c r="AC47" s="16">
        <v>0.32707385538670025</v>
      </c>
      <c r="AD47" s="16">
        <v>0.20312130527311431</v>
      </c>
      <c r="AE47" s="16">
        <v>0.21051143446510348</v>
      </c>
      <c r="AF47" s="16">
        <v>0.33142116950407097</v>
      </c>
      <c r="AG47" s="16">
        <v>0.23918374132413442</v>
      </c>
      <c r="AH47" s="16">
        <v>0.36269032188457934</v>
      </c>
      <c r="AI47" s="16">
        <v>0.37118827233413243</v>
      </c>
      <c r="AJ47" s="16">
        <v>0.26892049428771292</v>
      </c>
      <c r="AK47" s="16">
        <v>0.27635700593763152</v>
      </c>
      <c r="AL47" s="16">
        <v>0.21783380558607524</v>
      </c>
      <c r="AM47" s="16">
        <v>0.15230853648977036</v>
      </c>
      <c r="AN47" s="16">
        <v>0.10660932548664541</v>
      </c>
      <c r="AO47" s="16">
        <v>6.1533974919801636E-2</v>
      </c>
      <c r="AP47" s="16">
        <v>0.11281461607256928</v>
      </c>
      <c r="AQ47" s="16">
        <v>0.19540229885057467</v>
      </c>
      <c r="AR47" s="16">
        <v>0.1360697639452714</v>
      </c>
      <c r="AS47" s="17">
        <v>3.625815808557854E-4</v>
      </c>
      <c r="AT47" s="16">
        <v>0.19613493812510605</v>
      </c>
      <c r="AU47" s="16"/>
    </row>
    <row r="48" spans="1:47" s="14" customFormat="1" x14ac:dyDescent="0.2">
      <c r="A48" s="13"/>
      <c r="B48" s="13"/>
      <c r="C48" s="13"/>
      <c r="D48" s="13"/>
      <c r="E48" s="13"/>
      <c r="F48" s="13"/>
      <c r="G48" s="13"/>
      <c r="H48" s="13"/>
      <c r="I48" s="13"/>
      <c r="J48" s="13"/>
      <c r="K48" s="13"/>
      <c r="L48" s="13"/>
      <c r="M48" s="13"/>
      <c r="N48" s="13"/>
      <c r="O48" s="13"/>
      <c r="P48" s="13"/>
      <c r="Q48" s="13"/>
      <c r="R48" s="13"/>
      <c r="S48" s="13"/>
      <c r="T48" s="13"/>
      <c r="U48" s="13"/>
      <c r="V48" s="13"/>
      <c r="W48" s="13"/>
      <c r="X48" s="13"/>
      <c r="Y48" s="13"/>
      <c r="Z48" s="13"/>
      <c r="AA48" s="13"/>
      <c r="AB48" s="13"/>
      <c r="AC48" s="13"/>
      <c r="AD48" s="13"/>
      <c r="AE48" s="13"/>
      <c r="AF48" s="13"/>
      <c r="AG48" s="13"/>
      <c r="AH48" s="13"/>
      <c r="AI48" s="13"/>
      <c r="AJ48" s="13"/>
      <c r="AK48" s="13"/>
      <c r="AL48" s="13"/>
      <c r="AM48" s="13"/>
      <c r="AN48" s="13"/>
      <c r="AO48" s="13"/>
      <c r="AP48" s="13"/>
      <c r="AQ48" s="13"/>
      <c r="AR48" s="13"/>
      <c r="AS48" s="13"/>
      <c r="AT48" s="13"/>
      <c r="AU48" s="13"/>
    </row>
    <row r="51" spans="2:2" x14ac:dyDescent="0.2">
      <c r="B51" s="8"/>
    </row>
  </sheetData>
  <conditionalFormatting sqref="D4:AU47">
    <cfRule type="colorScale" priority="1">
      <colorScale>
        <cfvo type="min"/>
        <cfvo type="percentile" val="50"/>
        <cfvo type="max"/>
        <color theme="4"/>
        <color rgb="FFFCFCFF"/>
        <color theme="5"/>
      </colorScale>
    </cfRule>
  </conditionalFormatting>
  <pageMargins left="0.75" right="0.75" top="1" bottom="1" header="0.5" footer="0.5"/>
  <pageSetup paperSize="9" scale="28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Table S2</vt:lpstr>
      <vt:lpstr>'Table S2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lizabeth Sinclair</cp:lastModifiedBy>
  <cp:lastPrinted>2022-11-25T03:38:44Z</cp:lastPrinted>
  <dcterms:created xsi:type="dcterms:W3CDTF">2012-02-09T03:55:23Z</dcterms:created>
  <dcterms:modified xsi:type="dcterms:W3CDTF">2022-11-25T04:15:23Z</dcterms:modified>
</cp:coreProperties>
</file>